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ai19f\Dropbox\Manuscripts\Paratya transcriptome and DE\BMC Genomics submission\Revision\"/>
    </mc:Choice>
  </mc:AlternateContent>
  <bookViews>
    <workbookView xWindow="0" yWindow="0" windowWidth="28800" windowHeight="12585" activeTab="1"/>
  </bookViews>
  <sheets>
    <sheet name="Upregulated transcripts" sheetId="1" r:id="rId1"/>
    <sheet name="Downregulated transcript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4" i="2" l="1"/>
  <c r="N13" i="2"/>
  <c r="N12" i="2"/>
  <c r="N11" i="2"/>
  <c r="N10" i="2"/>
  <c r="N9" i="2"/>
  <c r="N8" i="2"/>
  <c r="N7" i="2"/>
  <c r="N6" i="2"/>
  <c r="N5" i="2"/>
  <c r="N4" i="2"/>
  <c r="N23" i="1" l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4" i="1"/>
  <c r="C45" i="1" l="1"/>
</calcChain>
</file>

<file path=xl/sharedStrings.xml><?xml version="1.0" encoding="utf-8"?>
<sst xmlns="http://schemas.openxmlformats.org/spreadsheetml/2006/main" count="214" uniqueCount="108">
  <si>
    <t>amino sugar metabolic process</t>
  </si>
  <si>
    <t>aminoglycan metabolic process</t>
  </si>
  <si>
    <t>chitin binding</t>
  </si>
  <si>
    <t>chitin metabolic process</t>
  </si>
  <si>
    <t>glucosamine-containing compound metabolic process</t>
  </si>
  <si>
    <t>aminoglycan catabolic process</t>
  </si>
  <si>
    <t>carbohydrate derivative catabolic process</t>
  </si>
  <si>
    <t>carbohydrate derivative metabolic process</t>
  </si>
  <si>
    <t>hydrolase activity, acting on glycosyl bonds</t>
  </si>
  <si>
    <t>carbohydrate metabolic process</t>
  </si>
  <si>
    <t>chitinase activity</t>
  </si>
  <si>
    <t>chitin catabolic process</t>
  </si>
  <si>
    <t>glucosamine-containing compound catabolic process</t>
  </si>
  <si>
    <t>hydrolase activity, hydrolyzing O-glycosyl compounds</t>
  </si>
  <si>
    <t>amino sugar catabolic process</t>
  </si>
  <si>
    <t>cell wall macromolecule catabolic process</t>
  </si>
  <si>
    <t>extracellular region</t>
  </si>
  <si>
    <t>cell wall macromolecule metabolic process</t>
  </si>
  <si>
    <t>cell wall organization or biogenesis</t>
  </si>
  <si>
    <t>organonitrogen compound catabolic process</t>
  </si>
  <si>
    <t>GO-ID</t>
  </si>
  <si>
    <t>Term</t>
  </si>
  <si>
    <t>Category</t>
  </si>
  <si>
    <t>FDR</t>
  </si>
  <si>
    <t>P-Value</t>
  </si>
  <si>
    <t>#Test</t>
  </si>
  <si>
    <t>#Ref</t>
  </si>
  <si>
    <t>#notAnnotTest</t>
  </si>
  <si>
    <t>#notAnnotRef</t>
  </si>
  <si>
    <t>Over/Under</t>
  </si>
  <si>
    <t>TestSeqs</t>
  </si>
  <si>
    <t>RefSeqs</t>
  </si>
  <si>
    <t>GO:0006040</t>
  </si>
  <si>
    <t>P</t>
  </si>
  <si>
    <t>OVER</t>
  </si>
  <si>
    <t>TR15367|c0_g1_i1|m.4273, TR71344|c0_g1_i2|m.67455, TR47107|c0_g1_i1|m.38566, TR67447|c4_g1_i1|m.63736, TR51159|c0_g1_i1|m.44571, TR18064|c0_g1_i1|m.6505, TR17872|c3_g1_i2|m.5844, TR67447|c4_g1_i3|m.63741, TR26624|c0_g1_i1|m.15480, TR30122|c0_g1_i1|m.19482, TR71344|c0_g1_i1|m.67449, TR17872|c3_g1_i4|m.5846, TR73075|c1_g1_i1|m.68771</t>
  </si>
  <si>
    <t>TR49852|c3_g1_i1|m.42848, TR21636|c0_g2_i1|m.10406, TR41635|c0_g1_i1|m.32716, TR31541|c2_g2_i4|m.20913, TR47480|c0_g1_i3|m.39463, TR83189|c0_g1_i1|m.81150, TR29760|c0_g1_i1|m.19278, TR54704|c3_g1_i1|m.48865, TR48728|c0_g1_i14|m.40861, TR23123|c1_g2_i2|m.11134, TR28943|c0_g1_i1|m.18076, TR82009|c0_g1_i6|m.79292, TR61121|c0_g2_i1|m.55858, TR44824|c0_g1_i1|m.35976, TR81640|c0_g1_i5|m.78233, TR36522|c0_g1_i1|m.27086, TR44031|c0_g1_i1|m.34864, TR47293|c0_g1_i2|m.38836, TR14781|c2_g1_i1|m.3731, TR77616|c1_g1_i1|m.72944, TR14964|c0_g1_i1|m.4068, TR19387|c0_g2_i1|m.7783, TR56988|c6_g1_i3|m.50290, TR23123|c1_g1_i2|m.11129, TR55643|c1_g1_i1|m.49380, TR27883|c0_g1_i1|m.16293, TR65399|c1_g1_i1|m.61618, TR34372|c1_g1_i1|m.23350, TR25424|c0_g2_i2|m.14091, TR48055|c0_g1_i1|m.40181, TR54704|c1_g1_i1|m.48856, TR39528|c6_g2_i1|m.30149, TR47480|c0_g3_i4|m.39468, TR69720|c0_g1_i1|m.65630, TR21844|c1_g1_i1|m.10490, TR38203|c0_g1_i2|m.28983, TR28962|c0_g1_i1|m.18114, TR35247|c1_g1_i1|m.25594, TR17866|c4_g2_i1|m.5826, TR71359|c1_g1_i1|m.67496, TR17866|c4_g2_i2|m.5827, TR78272|c0_g1_i1|m.73458, TR77937|c0_g2_i2|m.73329, TR17932|c2_g3_i1|m.6201, TR39787|c0_g1_i1|m.30685, TR47480|c0_g1_i2|m.39462, TR48193|c0_g1_i1|m.40272, TR56988|c6_g1_i2|m.50289, TR31541|c0_g1_i1|m.20908, TR55500|c0_g1_i1|m.49334, TR48266|c2_g2_i1|m.40388, TR61470|c0_g1_i2|m.56385, TR78744|c0_g1_i1|m.73811, TR18548|c0_g1_i1|m.6904, TR25382|c0_g1_i1|m.13942, TR75100|c0_g1_i1|m.71124, TR34578|c1_g1_i1|m.23873, TR48728|c0_g1_i8|m.40852, TR34953|c0_g1_i1|m.24994, TR34053|c0_g1_i3|m.22551, TR48728|c0_g1_i15|m.40863, TR14781|c1_g1_i1|m.3729, TR13791|c0_g1_i1|m.2560, TR65447|c1_g1_i1|m.61750, TR77616|c1_g1_i2|m.72945, TR37076|c0_g1_i1|m.28141, TR39528|c6_g3_i1|m.30152, TR47480|c0_g3_i1|m.39465, TR77637|c2_g1_i1|m.72990, TR39528|c6_g1_i2|m.30143, TR23212|c0_g1_i1|m.11707, TR83919|c0_g1_i1|m.81739, TR66140|c0_g1_i1|m.62715, TR25438|c2_g1_i3|m.14148, TR14781|c2_g1_i4|m.3736, TR36609|c0_g1_i1|m.27212, TR41904|c0_g1_i1|m.33037, TR77637|c1_g1_i2|m.72988, TR60498|c1_g1_i1|m.55327, TR31541|c2_g3_i1|m.20912, TR37586|c0_g1_i1|m.28729, TR56988|c4_g1_i2|m.50286, TR21509|c1_g1_i3|m.9907, TR81194|c0_g1_i1|m.76763, TR51956|c0_g1_i1|m.45397, TR21509|c1_g1_i1|m.9904, TR56988|c6_g1_i1|m.50288, TR23064|c0_g1_i1|m.11021, TR51221|c1_g2_i1|m.44860, TR54704|c2_g1_i1|m.48858, TR61313|c0_g1_i6|m.56099, TR82888|c4_g12_i1|m.80593, TR70822|c0_g1_i1|m.66879, TR22400|c0_g1_i1|m.10719, TR24432|c4_g1_i1|m.12997, TR14108|c1_g1_i1|m.2984, TR31541|c2_g2_i2|m.20911, TR47617|c0_g1_i2|m.39776, TR50424|c0_g2_i1|m.43784, TR43496|c0_g1_i1|m.34508, TR14781|c0_g1_i1|m.3725, TR25424|c0_g2_i1|m.14089, TR17966|c1_g1_i1|m.6332, TR65488|c0_g1_i1|m.61951, TR46100|c0_g1_i1|m.37679, TR523|c0_g1_i1|m.65, TR81738|c0_g1_i1|m.78645, TR30651|c0_g1_i1|m.20487, TR62721|c0_g1_i2|m.58730, TR61313|c0_g1_i1|m.56088, TR31198|c0_g1_i1|m.20752, TR30671|c0_g1_i1|m.20499, TR30165|c0_g1_i1|m.19601, TR50424|c0_g1_i1|m.43779, TR48728|c0_g1_i11|m.40856, TR13663|c0_g1_i1|m.2482, TR17872|c3_g1_i1|m.5843, TR17872|c3_g1_i3|m.5845, TR78272|c0_g2_i1|m.73459, TR31128|c0_g1_i1|m.20718, TR18515|c0_g1_i1|m.6880, TR47480|c0_g1_i1|m.39461, TR25424|c0_g1_i1|m.14082, TR56988|c6_g1_i5|m.50292, TR81916|c0_g1_i1|m.78897, TR54700|c0_g1_i1|m.48846, TR67417|c0_g1_i1|m.63631, TR34343|c1_g3_i1|m.23133, TR31541|c2_g2_i5|m.20914, TR82009|c0_g1_i1|m.79284, TR54704|c1_g1_i2|m.48857, TR29117|c0_g1_i3|m.18332, TR77477|c0_g1_i1|m.72899, TR83599|c0_g1_i1|m.81576, TR50424|c0_g2_i4|m.43795, TR69436|c0_g3_i2|m.65412, TR25438|c2_g1_i4|m.14149, TR61501|c0_g1_i1|m.56543, TR47257|c0_g1_i1|m.38655, TR15400|c0_g1_i1|m.4339, TR53159|c0_g1_i4|m.46673, TR20280|c0_g1_i1|m.8791, TR76402|c0_g1_i1|m.71584, TR43879|c1_g1_i2|m.34674, TR84859|c0_g1_i1|m.82919, TR81466|c3_g1_i1|m.77168, TR31637|c0_g1_i1|m.21116, TR58174|c1_g1_i1|m.52314, TR24432|c4_g1_i2|m.12999, TR44820|c2_g1_i1|m.35959, TR22253|c0_g1_i1|m.10593, TR53199|c2_g1_i1|m.46796, TR35069|c4_g1_i1|m.25121, TR81738|c0_g1_i2|m.78646, TR33040|c0_g1_i1|m.21785, TR20553|c0_g1_i1|m.9217, TR47480|c0_g3_i3|m.39467, TR17579|c0_g1_i1|m.5583, TR56988|c6_g1_i4|m.50291, TR39541|c0_g1_i1|m.30228, TR54704|c3_g1_i4|m.48868, TR58593|c0_g1_i1|m.53356, TR52370|c0_g1_i1|m.45895, TR38601|c0_g1_i1|m.29617, TR25458|c0_g1_i1|m.14185, TR70387|c0_g1_i1|m.66548, TR81816|c0_g1_i1|m.78790, TR46086|c0_g2_i1|m.37652, TR50424|c0_g1_i2|m.43781, TR19975|c0_g1_i1|m.8063, TR65453|c0_g1_i4|m.61767, TR53159|c0_g1_i1|m.46670, TR24457|c0_g1_i1|m.13195, TR58174|c0_g1_i1|m.52313, TR25424|c0_g2_i3|m.14092, TR30233|c1_g1_i1|m.20017, TR35657|c1_g1_i1|m.26506, TR34053|c0_g1_i1|m.22549, TR29565|c0_g1_i2|m.18898, TR78852|c0_g1_i2|m.74019</t>
  </si>
  <si>
    <t>GO:0006022</t>
  </si>
  <si>
    <t>TR49852|c3_g1_i1|m.42848, TR21636|c0_g2_i1|m.10406, TR31541|c2_g2_i4|m.20913, TR47480|c0_g1_i3|m.39463, TR83189|c0_g1_i1|m.81150, TR29760|c0_g1_i1|m.19278, TR54704|c3_g1_i1|m.48865, TR48728|c0_g1_i14|m.40861, TR23123|c1_g2_i2|m.11134, TR28943|c0_g1_i1|m.18076, TR82009|c0_g1_i6|m.79292, TR61121|c0_g2_i1|m.55858, TR44824|c0_g1_i1|m.35976, TR81640|c0_g1_i5|m.78233, TR36522|c0_g1_i1|m.27086, TR44031|c0_g1_i1|m.34864, TR47293|c0_g1_i2|m.38836, TR14781|c2_g1_i1|m.3731, TR77616|c1_g1_i1|m.72944, TR14964|c0_g1_i1|m.4068, TR19387|c0_g2_i1|m.7783, TR56988|c6_g1_i3|m.50290, TR27893|c1_g2_i1|m.16320, TR20345|c0_g1_i1|m.8849, TR23123|c1_g1_i2|m.11129, TR55643|c1_g1_i1|m.49380, TR27883|c0_g1_i1|m.16293, TR36435|c0_g1_i1|m.26940, TR34372|c1_g1_i1|m.23350, TR25424|c0_g2_i2|m.14091, TR48055|c0_g1_i1|m.40181, TR54704|c1_g1_i1|m.48856, TR47480|c0_g3_i4|m.39468, TR69720|c0_g1_i1|m.65630, TR21844|c1_g1_i1|m.10490, TR38203|c0_g1_i2|m.28983, TR28962|c0_g1_i1|m.18114, TR35247|c1_g1_i1|m.25594, TR71359|c1_g1_i1|m.67496, TR78272|c0_g1_i1|m.73458, TR17932|c2_g3_i1|m.6201, TR39787|c0_g1_i1|m.30685, TR47480|c0_g1_i2|m.39462, TR48193|c0_g1_i1|m.40272, TR56988|c6_g1_i2|m.50289, TR31541|c0_g1_i1|m.20908, TR55500|c0_g1_i1|m.49334, TR61470|c0_g1_i2|m.56385, TR78744|c0_g1_i1|m.73811, TR18548|c0_g1_i1|m.6904, TR25382|c0_g1_i1|m.13942, TR75100|c0_g1_i1|m.71124, TR24707|c0_g1_i1|m.13325, TR34578|c1_g1_i1|m.23873, TR48728|c0_g1_i8|m.40852, TR34053|c0_g1_i3|m.22551, TR48728|c0_g1_i15|m.40863, TR14781|c1_g1_i1|m.3729, TR40287|c0_g1_i2|m.30991, TR13791|c0_g1_i1|m.2560, TR65447|c1_g1_i1|m.61750, TR77616|c1_g1_i2|m.72945, TR37076|c0_g1_i1|m.28141, TR47480|c0_g3_i1|m.39465, TR77637|c2_g1_i1|m.72990, TR23212|c0_g1_i1|m.11707, TR56419|c0_g1_i1|m.49924, TR83919|c0_g1_i1|m.81739, TR66140|c0_g1_i1|m.62715, TR25438|c2_g1_i3|m.14148, TR14781|c2_g1_i4|m.3736, TR36609|c0_g1_i1|m.27212, TR41904|c0_g1_i1|m.33037, TR77637|c1_g1_i2|m.72988, TR60498|c1_g1_i1|m.55327, TR31541|c2_g3_i1|m.20912, TR83210|c0_g1_i1|m.81224, TR37586|c0_g1_i1|m.28729, TR56988|c4_g1_i2|m.50286, TR79956|c0_g1_i1|m.75289, TR49911|c0_g1_i1|m.43243, TR81194|c0_g1_i1|m.76763, TR51956|c0_g1_i1|m.45397, TR56988|c6_g1_i1|m.50288, TR55984|c0_g1_i1|m.49650, TR47443|c0_g1_i1|m.39278, TR23064|c0_g1_i1|m.11021, TR51221|c1_g2_i1|m.44860, TR54704|c2_g1_i1|m.48858, TR61313|c0_g1_i6|m.56099, TR82888|c4_g12_i1|m.80593, TR70822|c0_g1_i1|m.66879, TR22400|c0_g1_i1|m.10719, TR24432|c4_g1_i1|m.12997, TR14108|c1_g1_i1|m.2984, TR31541|c2_g2_i2|m.20911, TR47617|c0_g1_i2|m.39776, TR50424|c0_g2_i1|m.43784, TR43496|c0_g1_i1|m.34508, TR24519|c0_g1_i1|m.13224, TR14781|c0_g1_i1|m.3725, TR25424|c0_g2_i1|m.14089, TR17966|c1_g1_i1|m.6332, TR523|c0_g1_i1|m.65, TR81738|c0_g1_i1|m.78645, TR30651|c0_g1_i1|m.20487, TR62721|c0_g1_i2|m.58730, TR61313|c0_g1_i1|m.56088, TR31198|c0_g1_i1|m.20752, TR30671|c0_g1_i1|m.20499, TR30165|c0_g1_i1|m.19601, TR61389|c0_g1_i1|m.56224, TR50424|c0_g1_i1|m.43779, TR48728|c0_g1_i11|m.40856, TR13663|c0_g1_i1|m.2482, TR17872|c3_g1_i1|m.5843, TR17872|c3_g1_i3|m.5845, TR78272|c0_g2_i1|m.73459, TR18515|c0_g1_i1|m.6880, TR47480|c0_g1_i1|m.39461, TR25424|c0_g1_i1|m.14082, TR49426|c0_g1_i2|m.41924, TR18538|c0_g1_i1|m.6897, TR56988|c6_g1_i5|m.50292, TR81916|c0_g1_i1|m.78897, TR54700|c0_g1_i1|m.48846, TR67417|c0_g1_i1|m.63631, TR34343|c1_g3_i1|m.23133, TR15378|c1_g2_i2|m.4297, TR31541|c2_g2_i5|m.20914, TR82009|c0_g1_i1|m.79284, TR54704|c1_g1_i2|m.48857, TR29117|c0_g1_i3|m.18332, TR77477|c0_g1_i1|m.72899, TR71720|c0_g1_i2|m.67649, TR83599|c0_g1_i1|m.81576, TR50424|c0_g2_i4|m.43795, TR69436|c0_g3_i2|m.65412, TR25438|c2_g1_i4|m.14149, TR61501|c0_g1_i1|m.56543, TR15400|c0_g1_i1|m.4339, TR53159|c0_g1_i4|m.46673, TR20280|c0_g1_i1|m.8791, TR76402|c0_g1_i1|m.71584, TR43147|c0_g1_i6|m.34036, TR52691|c0_g1_i1|m.46030, TR43879|c1_g1_i2|m.34674, TR84859|c0_g1_i1|m.82919, TR63513|c0_g1_i1|m.59817, TR81466|c3_g1_i1|m.77168, TR58174|c1_g1_i1|m.52314, TR24432|c4_g1_i2|m.12999, TR44820|c2_g1_i1|m.35959, TR22253|c0_g1_i1|m.10593, TR53199|c2_g1_i1|m.46796, TR35069|c4_g1_i1|m.25121, TR81738|c0_g1_i2|m.78646, TR33040|c0_g1_i1|m.21785, TR47480|c0_g3_i3|m.39467, TR17579|c0_g1_i1|m.5583, TR56988|c6_g1_i4|m.50291, TR39541|c0_g1_i1|m.30228, TR54704|c3_g1_i4|m.48868, TR27893|c1_g1_i1|m.16319, TR52370|c0_g1_i1|m.45895, TR38601|c0_g1_i1|m.29617, TR25458|c0_g1_i1|m.14185, TR70387|c0_g1_i1|m.66548, TR81816|c0_g1_i1|m.78790, TR46086|c0_g2_i1|m.37652, TR50424|c0_g1_i2|m.43781, TR19975|c0_g1_i1|m.8063, TR49426|c0_g1_i1|m.41923, TR65453|c0_g1_i4|m.61767, TR53159|c0_g1_i1|m.46670, TR24457|c0_g1_i1|m.13195, TR58174|c0_g1_i1|m.52313, TR25424|c0_g2_i3|m.14092, TR35657|c1_g1_i1|m.26506, TR34053|c0_g1_i1|m.22549, TR29565|c0_g1_i2|m.18898, TR78852|c0_g1_i2|m.74019</t>
  </si>
  <si>
    <t>GO:0008061</t>
  </si>
  <si>
    <t>F</t>
  </si>
  <si>
    <t>TR15367|c0_g1_i1|m.4273, TR71344|c0_g1_i2|m.67455, TR67447|c4_g1_i1|m.63736, TR17872|c3_g1_i2|m.5844, TR67447|c4_g1_i3|m.63741, TR26624|c0_g1_i1|m.15480, TR30122|c0_g1_i1|m.19482, TR71344|c0_g1_i1|m.67449, TR51159|c0_g1_i1|m.44571, TR17872|c3_g1_i4|m.5846, TR18064|c0_g1_i1|m.6505</t>
  </si>
  <si>
    <t>TR49852|c3_g1_i1|m.42848, TR31541|c2_g2_i4|m.20913, TR47480|c0_g1_i3|m.39463, TR83189|c0_g1_i1|m.81150, TR54704|c3_g1_i1|m.48865, TR48728|c0_g1_i14|m.40861, TR23123|c1_g2_i2|m.11134, TR28943|c0_g1_i1|m.18076, TR82009|c0_g1_i6|m.79292, TR44824|c0_g1_i1|m.35976, TR81640|c0_g1_i5|m.78233, TR36522|c0_g1_i1|m.27086, TR44031|c0_g1_i1|m.34864, TR47293|c0_g1_i2|m.38836, TR14781|c2_g1_i1|m.3731, TR77616|c1_g1_i1|m.72944, TR14964|c0_g1_i1|m.4068, TR19387|c0_g2_i1|m.7783, TR56988|c6_g1_i3|m.50290, TR23123|c1_g1_i2|m.11129, TR55643|c1_g1_i1|m.49380, TR27883|c0_g1_i1|m.16293, TR34372|c1_g1_i1|m.23350, TR25424|c0_g2_i2|m.14091, TR48055|c0_g1_i1|m.40181, TR54704|c1_g1_i1|m.48856, TR47480|c0_g3_i4|m.39468, TR69720|c0_g1_i1|m.65630, TR21844|c1_g1_i1|m.10490, TR38203|c0_g1_i2|m.28983, TR28962|c0_g1_i1|m.18114, TR35247|c1_g1_i1|m.25594, TR71359|c1_g1_i1|m.67496, TR78272|c0_g1_i1|m.73458, TR17932|c2_g3_i1|m.6201, TR39787|c0_g1_i1|m.30685, TR47480|c0_g1_i2|m.39462, TR48193|c0_g1_i1|m.40272, TR56988|c6_g1_i2|m.50289, TR31541|c0_g1_i1|m.20908, TR55500|c0_g1_i1|m.49334, TR61470|c0_g1_i2|m.56385, TR78744|c0_g1_i1|m.73811, TR18548|c0_g1_i1|m.6904, TR25382|c0_g1_i1|m.13942, TR75100|c0_g1_i1|m.71124, TR48728|c0_g1_i8|m.40852, TR34053|c0_g1_i3|m.22551, TR48728|c0_g1_i15|m.40863, TR14781|c1_g1_i1|m.3729, TR13791|c0_g1_i1|m.2560, TR65447|c1_g1_i1|m.61750, TR77616|c1_g1_i2|m.72945, TR37076|c0_g1_i1|m.28141, TR47480|c0_g3_i1|m.39465, TR77637|c2_g1_i1|m.72990, TR23212|c0_g1_i1|m.11707, TR83919|c0_g1_i1|m.81739, TR66140|c0_g1_i1|m.62715, TR25438|c2_g1_i3|m.14148, TR14781|c2_g1_i4|m.3736, TR36609|c0_g1_i1|m.27212, TR41904|c0_g1_i1|m.33037, TR77637|c1_g1_i2|m.72988, TR60498|c1_g1_i1|m.55327, TR31541|c2_g3_i1|m.20912, TR37586|c0_g1_i1|m.28729, TR56988|c4_g1_i2|m.50286, TR81194|c0_g1_i1|m.76763, TR51956|c0_g1_i1|m.45397, TR56988|c6_g1_i1|m.50288, TR51221|c1_g2_i1|m.44860, TR54704|c2_g1_i1|m.48858, TR61313|c0_g1_i6|m.56099, TR70822|c0_g1_i1|m.66879, TR22400|c0_g1_i1|m.10719, TR24432|c4_g1_i1|m.12997, TR14108|c1_g1_i1|m.2984, TR31541|c2_g2_i2|m.20911, TR47617|c0_g1_i2|m.39776, TR43496|c0_g1_i1|m.34508, TR14781|c0_g1_i1|m.3725, TR25424|c0_g2_i1|m.14089, TR17966|c1_g1_i1|m.6332, TR523|c0_g1_i1|m.65, TR30651|c0_g1_i1|m.20487, TR62721|c0_g1_i2|m.58730, TR61313|c0_g1_i1|m.56088, TR31198|c0_g1_i1|m.20752, TR30671|c0_g1_i1|m.20499, TR30165|c0_g1_i1|m.19601, TR50424|c0_g1_i1|m.43779, TR48728|c0_g1_i11|m.40856, TR13663|c0_g1_i1|m.2482, TR17872|c3_g1_i1|m.5843, TR17872|c3_g1_i3|m.5845, TR78272|c0_g2_i1|m.73459, TR18515|c0_g1_i1|m.6880, TR47480|c0_g1_i1|m.39461, TR25424|c0_g1_i1|m.14082, TR56988|c6_g1_i5|m.50292, TR81916|c0_g1_i1|m.78897, TR54700|c0_g1_i1|m.48846, TR67417|c0_g1_i1|m.63631, TR34343|c1_g3_i1|m.23133, TR31541|c2_g2_i5|m.20914, TR82009|c0_g1_i1|m.79284, TR54704|c1_g1_i2|m.48857, TR77477|c0_g1_i1|m.72899, TR83599|c0_g1_i1|m.81576, TR50424|c0_g2_i4|m.43795, TR69436|c0_g3_i2|m.65412, TR25438|c2_g1_i4|m.14149, TR15400|c0_g1_i1|m.4339, TR53159|c0_g1_i4|m.46673, TR20280|c0_g1_i1|m.8791, TR76402|c0_g1_i1|m.71584, TR43879|c1_g1_i2|m.34674, TR84859|c0_g1_i1|m.82919, TR81466|c3_g1_i1|m.77168, TR58174|c1_g1_i1|m.52314, TR24432|c4_g1_i2|m.12999, TR22253|c0_g1_i1|m.10593, TR53199|c2_g1_i1|m.46796, TR47480|c0_g3_i3|m.39467, TR17579|c0_g1_i1|m.5583, TR56988|c6_g1_i4|m.50291, TR54704|c3_g1_i4|m.48868, TR52370|c0_g1_i1|m.45895, TR38601|c0_g1_i1|m.29617, TR25458|c0_g1_i1|m.14185, TR70387|c0_g1_i1|m.66548, TR81816|c0_g1_i1|m.78790, TR46086|c0_g2_i1|m.37652, TR50424|c0_g1_i2|m.43781, TR53159|c0_g1_i1|m.46670, TR24457|c0_g1_i1|m.13195, TR58174|c0_g1_i1|m.52313, TR25424|c0_g2_i3|m.14092, TR35657|c1_g1_i1|m.26506, TR34053|c0_g1_i1|m.22549, TR29565|c0_g1_i2|m.18898, TR78852|c0_g1_i2|m.74019</t>
  </si>
  <si>
    <t>GO:0006030</t>
  </si>
  <si>
    <t>TR49852|c3_g1_i1|m.42848, TR21636|c0_g2_i1|m.10406, TR31541|c2_g2_i4|m.20913, TR47480|c0_g1_i3|m.39463, TR83189|c0_g1_i1|m.81150, TR54704|c3_g1_i1|m.48865, TR48728|c0_g1_i14|m.40861, TR23123|c1_g2_i2|m.11134, TR28943|c0_g1_i1|m.18076, TR82009|c0_g1_i6|m.79292, TR44824|c0_g1_i1|m.35976, TR81640|c0_g1_i5|m.78233, TR36522|c0_g1_i1|m.27086, TR44031|c0_g1_i1|m.34864, TR47293|c0_g1_i2|m.38836, TR14781|c2_g1_i1|m.3731, TR77616|c1_g1_i1|m.72944, TR14964|c0_g1_i1|m.4068, TR19387|c0_g2_i1|m.7783, TR56988|c6_g1_i3|m.50290, TR23123|c1_g1_i2|m.11129, TR55643|c1_g1_i1|m.49380, TR27883|c0_g1_i1|m.16293, TR34372|c1_g1_i1|m.23350, TR25424|c0_g2_i2|m.14091, TR48055|c0_g1_i1|m.40181, TR54704|c1_g1_i1|m.48856, TR47480|c0_g3_i4|m.39468, TR69720|c0_g1_i1|m.65630, TR21844|c1_g1_i1|m.10490, TR38203|c0_g1_i2|m.28983, TR28962|c0_g1_i1|m.18114, TR35247|c1_g1_i1|m.25594, TR71359|c1_g1_i1|m.67496, TR78272|c0_g1_i1|m.73458, TR17932|c2_g3_i1|m.6201, TR39787|c0_g1_i1|m.30685, TR47480|c0_g1_i2|m.39462, TR48193|c0_g1_i1|m.40272, TR56988|c6_g1_i2|m.50289, TR31541|c0_g1_i1|m.20908, TR55500|c0_g1_i1|m.49334, TR61470|c0_g1_i2|m.56385, TR78744|c0_g1_i1|m.73811, TR18548|c0_g1_i1|m.6904, TR25382|c0_g1_i1|m.13942, TR75100|c0_g1_i1|m.71124, TR34578|c1_g1_i1|m.23873, TR48728|c0_g1_i8|m.40852, TR34053|c0_g1_i3|m.22551, TR48728|c0_g1_i15|m.40863, TR14781|c1_g1_i1|m.3729, TR13791|c0_g1_i1|m.2560, TR65447|c1_g1_i1|m.61750, TR77616|c1_g1_i2|m.72945, TR37076|c0_g1_i1|m.28141, TR47480|c0_g3_i1|m.39465, TR77637|c2_g1_i1|m.72990, TR23212|c0_g1_i1|m.11707, TR83919|c0_g1_i1|m.81739, TR66140|c0_g1_i1|m.62715, TR25438|c2_g1_i3|m.14148, TR14781|c2_g1_i4|m.3736, TR36609|c0_g1_i1|m.27212, TR41904|c0_g1_i1|m.33037, TR77637|c1_g1_i2|m.72988, TR60498|c1_g1_i1|m.55327, TR31541|c2_g3_i1|m.20912, TR37586|c0_g1_i1|m.28729, TR56988|c4_g1_i2|m.50286, TR81194|c0_g1_i1|m.76763, TR51956|c0_g1_i1|m.45397, TR56988|c6_g1_i1|m.50288, TR51221|c1_g2_i1|m.44860, TR54704|c2_g1_i1|m.48858, TR61313|c0_g1_i6|m.56099, TR82888|c4_g12_i1|m.80593, TR70822|c0_g1_i1|m.66879, TR22400|c0_g1_i1|m.10719, TR24432|c4_g1_i1|m.12997, TR14108|c1_g1_i1|m.2984, TR31541|c2_g2_i2|m.20911, TR47617|c0_g1_i2|m.39776, TR50424|c0_g2_i1|m.43784, TR43496|c0_g1_i1|m.34508, TR14781|c0_g1_i1|m.3725, TR25424|c0_g2_i1|m.14089, TR17966|c1_g1_i1|m.6332, TR523|c0_g1_i1|m.65, TR30651|c0_g1_i1|m.20487, TR62721|c0_g1_i2|m.58730, TR61313|c0_g1_i1|m.56088, TR31198|c0_g1_i1|m.20752, TR30671|c0_g1_i1|m.20499, TR30165|c0_g1_i1|m.19601, TR50424|c0_g1_i1|m.43779, TR48728|c0_g1_i11|m.40856, TR13663|c0_g1_i1|m.2482, TR17872|c3_g1_i1|m.5843, TR17872|c3_g1_i3|m.5845, TR78272|c0_g2_i1|m.73459, TR18515|c0_g1_i1|m.6880, TR47480|c0_g1_i1|m.39461, TR25424|c0_g1_i1|m.14082, TR56988|c6_g1_i5|m.50292, TR81916|c0_g1_i1|m.78897, TR54700|c0_g1_i1|m.48846, TR67417|c0_g1_i1|m.63631, TR34343|c1_g3_i1|m.23133, TR31541|c2_g2_i5|m.20914, TR82009|c0_g1_i1|m.79284, TR54704|c1_g1_i2|m.48857, TR29117|c0_g1_i3|m.18332, TR77477|c0_g1_i1|m.72899, TR83599|c0_g1_i1|m.81576, TR50424|c0_g2_i4|m.43795, TR69436|c0_g3_i2|m.65412, TR25438|c2_g1_i4|m.14149, TR15400|c0_g1_i1|m.4339, TR53159|c0_g1_i4|m.46673, TR20280|c0_g1_i1|m.8791, TR76402|c0_g1_i1|m.71584, TR43879|c1_g1_i2|m.34674, TR84859|c0_g1_i1|m.82919, TR81466|c3_g1_i1|m.77168, TR58174|c1_g1_i1|m.52314, TR24432|c4_g1_i2|m.12999, TR44820|c2_g1_i1|m.35959, TR22253|c0_g1_i1|m.10593, TR53199|c2_g1_i1|m.46796, TR35069|c4_g1_i1|m.25121, TR33040|c0_g1_i1|m.21785, TR47480|c0_g3_i3|m.39467, TR17579|c0_g1_i1|m.5583, TR56988|c6_g1_i4|m.50291, TR39541|c0_g1_i1|m.30228, TR54704|c3_g1_i4|m.48868, TR52370|c0_g1_i1|m.45895, TR38601|c0_g1_i1|m.29617, TR25458|c0_g1_i1|m.14185, TR70387|c0_g1_i1|m.66548, TR81816|c0_g1_i1|m.78790, TR46086|c0_g2_i1|m.37652, TR50424|c0_g1_i2|m.43781, TR65453|c0_g1_i4|m.61767, TR53159|c0_g1_i1|m.46670, TR24457|c0_g1_i1|m.13195, TR58174|c0_g1_i1|m.52313, TR25424|c0_g2_i3|m.14092, TR35657|c1_g1_i1|m.26506, TR34053|c0_g1_i1|m.22549, TR29565|c0_g1_i2|m.18898, TR78852|c0_g1_i2|m.74019</t>
  </si>
  <si>
    <t>GO:1901071</t>
  </si>
  <si>
    <t>TR49852|c3_g1_i1|m.42848, TR21636|c0_g2_i1|m.10406, TR31541|c2_g2_i4|m.20913, TR47480|c0_g1_i3|m.39463, TR83189|c0_g1_i1|m.81150, TR54704|c3_g1_i1|m.48865, TR48728|c0_g1_i14|m.40861, TR23123|c1_g2_i2|m.11134, TR28943|c0_g1_i1|m.18076, TR82009|c0_g1_i6|m.79292, TR44824|c0_g1_i1|m.35976, TR81640|c0_g1_i5|m.78233, TR36522|c0_g1_i1|m.27086, TR44031|c0_g1_i1|m.34864, TR47293|c0_g1_i2|m.38836, TR14781|c2_g1_i1|m.3731, TR77616|c1_g1_i1|m.72944, TR14964|c0_g1_i1|m.4068, TR19387|c0_g2_i1|m.7783, TR56988|c6_g1_i3|m.50290, TR23123|c1_g1_i2|m.11129, TR55643|c1_g1_i1|m.49380, TR27883|c0_g1_i1|m.16293, TR34372|c1_g1_i1|m.23350, TR25424|c0_g2_i2|m.14091, TR48055|c0_g1_i1|m.40181, TR54704|c1_g1_i1|m.48856, TR47480|c0_g3_i4|m.39468, TR69720|c0_g1_i1|m.65630, TR21844|c1_g1_i1|m.10490, TR38203|c0_g1_i2|m.28983, TR28962|c0_g1_i1|m.18114, TR35247|c1_g1_i1|m.25594, TR71359|c1_g1_i1|m.67496, TR78272|c0_g1_i1|m.73458, TR77937|c0_g2_i2|m.73329, TR17932|c2_g3_i1|m.6201, TR39787|c0_g1_i1|m.30685, TR47480|c0_g1_i2|m.39462, TR48193|c0_g1_i1|m.40272, TR56988|c6_g1_i2|m.50289, TR31541|c0_g1_i1|m.20908, TR55500|c0_g1_i1|m.49334, TR48266|c2_g2_i1|m.40388, TR61470|c0_g1_i2|m.56385, TR78744|c0_g1_i1|m.73811, TR18548|c0_g1_i1|m.6904, TR25382|c0_g1_i1|m.13942, TR75100|c0_g1_i1|m.71124, TR34578|c1_g1_i1|m.23873, TR48728|c0_g1_i8|m.40852, TR34053|c0_g1_i3|m.22551, TR48728|c0_g1_i15|m.40863, TR14781|c1_g1_i1|m.3729, TR13791|c0_g1_i1|m.2560, TR65447|c1_g1_i1|m.61750, TR77616|c1_g1_i2|m.72945, TR37076|c0_g1_i1|m.28141, TR47480|c0_g3_i1|m.39465, TR77637|c2_g1_i1|m.72990, TR23212|c0_g1_i1|m.11707, TR83919|c0_g1_i1|m.81739, TR66140|c0_g1_i1|m.62715, TR25438|c2_g1_i3|m.14148, TR14781|c2_g1_i4|m.3736, TR36609|c0_g1_i1|m.27212, TR41904|c0_g1_i1|m.33037, TR77637|c1_g1_i2|m.72988, TR60498|c1_g1_i1|m.55327, TR31541|c2_g3_i1|m.20912, TR37586|c0_g1_i1|m.28729, TR56988|c4_g1_i2|m.50286, TR81194|c0_g1_i1|m.76763, TR51956|c0_g1_i1|m.45397, TR56988|c6_g1_i1|m.50288, TR51221|c1_g2_i1|m.44860, TR54704|c2_g1_i1|m.48858, TR61313|c0_g1_i6|m.56099, TR82888|c4_g12_i1|m.80593, TR70822|c0_g1_i1|m.66879, TR22400|c0_g1_i1|m.10719, TR24432|c4_g1_i1|m.12997, TR14108|c1_g1_i1|m.2984, TR31541|c2_g2_i2|m.20911, TR47617|c0_g1_i2|m.39776, TR50424|c0_g2_i1|m.43784, TR43496|c0_g1_i1|m.34508, TR14781|c0_g1_i1|m.3725, TR25424|c0_g2_i1|m.14089, TR17966|c1_g1_i1|m.6332, TR523|c0_g1_i1|m.65, TR30651|c0_g1_i1|m.20487, TR62721|c0_g1_i2|m.58730, TR61313|c0_g1_i1|m.56088, TR31198|c0_g1_i1|m.20752, TR30671|c0_g1_i1|m.20499, TR30165|c0_g1_i1|m.19601, TR50424|c0_g1_i1|m.43779, TR48728|c0_g1_i11|m.40856, TR13663|c0_g1_i1|m.2482, TR17872|c3_g1_i1|m.5843, TR17872|c3_g1_i3|m.5845, TR78272|c0_g2_i1|m.73459, TR18515|c0_g1_i1|m.6880, TR47480|c0_g1_i1|m.39461, TR25424|c0_g1_i1|m.14082, TR56988|c6_g1_i5|m.50292, TR81916|c0_g1_i1|m.78897, TR54700|c0_g1_i1|m.48846, TR67417|c0_g1_i1|m.63631, TR34343|c1_g3_i1|m.23133, TR31541|c2_g2_i5|m.20914, TR82009|c0_g1_i1|m.79284, TR54704|c1_g1_i2|m.48857, TR29117|c0_g1_i3|m.18332, TR77477|c0_g1_i1|m.72899, TR83599|c0_g1_i1|m.81576, TR50424|c0_g2_i4|m.43795, TR69436|c0_g3_i2|m.65412, TR25438|c2_g1_i4|m.14149, TR47257|c0_g1_i1|m.38655, TR15400|c0_g1_i1|m.4339, TR53159|c0_g1_i4|m.46673, TR20280|c0_g1_i1|m.8791, TR76402|c0_g1_i1|m.71584, TR43879|c1_g1_i2|m.34674, TR84859|c0_g1_i1|m.82919, TR81466|c3_g1_i1|m.77168, TR58174|c1_g1_i1|m.52314, TR24432|c4_g1_i2|m.12999, TR44820|c2_g1_i1|m.35959, TR22253|c0_g1_i1|m.10593, TR53199|c2_g1_i1|m.46796, TR35069|c4_g1_i1|m.25121, TR33040|c0_g1_i1|m.21785, TR47480|c0_g3_i3|m.39467, TR17579|c0_g1_i1|m.5583, TR56988|c6_g1_i4|m.50291, TR39541|c0_g1_i1|m.30228, TR54704|c3_g1_i4|m.48868, TR52370|c0_g1_i1|m.45895, TR38601|c0_g1_i1|m.29617, TR25458|c0_g1_i1|m.14185, TR70387|c0_g1_i1|m.66548, TR81816|c0_g1_i1|m.78790, TR46086|c0_g2_i1|m.37652, TR50424|c0_g1_i2|m.43781, TR65453|c0_g1_i4|m.61767, TR53159|c0_g1_i1|m.46670, TR24457|c0_g1_i1|m.13195, TR58174|c0_g1_i1|m.52313, TR25424|c0_g2_i3|m.14092, TR35657|c1_g1_i1|m.26506, TR34053|c0_g1_i1|m.22549, TR29565|c0_g1_i2|m.18898, TR78852|c0_g1_i2|m.74019</t>
  </si>
  <si>
    <t>GO:0006026</t>
  </si>
  <si>
    <t>TR15367|c0_g1_i1|m.4273, TR71344|c0_g1_i2|m.67455, TR47107|c0_g1_i1|m.38566, TR71344|c0_g1_i1|m.67449, TR51159|c0_g1_i1|m.44571, TR73075|c1_g1_i1|m.68771</t>
  </si>
  <si>
    <t>TR83210|c0_g1_i1|m.81224, TR29117|c0_g1_i3|m.18332, TR50424|c0_g2_i4|m.43795, TR55500|c0_g1_i1|m.49334, TR61501|c0_g1_i1|m.56543, TR23064|c0_g1_i1|m.11021, TR29760|c0_g1_i1|m.19278, TR20280|c0_g1_i1|m.8791, TR76402|c0_g1_i1|m.71584, TR84859|c0_g1_i1|m.82919, TR24707|c0_g1_i1|m.13325, TR34578|c1_g1_i1|m.23873, TR50424|c0_g2_i1|m.43784, TR14781|c0_g1_i1|m.3725, TR44820|c2_g1_i1|m.35959, TR14781|c1_g1_i1|m.3729, TR40287|c0_g1_i2|m.30991, TR81738|c0_g1_i2|m.78646, TR33040|c0_g1_i1|m.21785, TR61121|c0_g2_i1|m.55858, TR81738|c0_g1_i1|m.78645, TR39541|c0_g1_i1|m.30228, TR14781|c2_g1_i1|m.3731, TR27893|c1_g1_i1|m.16319, TR61389|c0_g1_i1|m.56224, TR27893|c1_g2_i1|m.16320, TR46086|c0_g2_i1|m.37652, TR36435|c0_g1_i1|m.26940, TR19975|c0_g1_i1|m.8063, TR14781|c2_g1_i4|m.3736, TR65453|c0_g1_i4|m.61767, TR18538|c0_g1_i1|m.6897, TR41904|c0_g1_i1|m.33037, TR78852|c0_g1_i2|m.74019</t>
  </si>
  <si>
    <t>GO:1901136</t>
  </si>
  <si>
    <t>TR28154|c0_g1_i3|m.16927, TR83210|c0_g1_i1|m.81224, TR29117|c0_g1_i3|m.18332, TR50424|c0_g2_i4|m.43795, TR55500|c0_g1_i1|m.49334, TR48266|c2_g2_i1|m.40388, TR61501|c0_g1_i1|m.56543, TR18919|c2_g1_i1|m.7587, TR47257|c0_g1_i1|m.38655, TR23064|c0_g1_i1|m.11021, TR29760|c0_g1_i1|m.19278, TR20280|c0_g1_i1|m.8791, TR76402|c0_g1_i1|m.71584, TR58289|c2_g24_i1|m.52979, TR84859|c0_g1_i1|m.82919, TR24707|c0_g1_i1|m.13325, TR34578|c1_g1_i1|m.23873, TR50424|c0_g2_i1|m.43784, TR67024|c0_g1_i1|m.63379, TR23044|c0_g1_i2|m.10979, TR14781|c0_g1_i1|m.3725, TR44820|c2_g1_i1|m.35959, TR14781|c1_g1_i1|m.3729, TR40287|c0_g1_i2|m.30991, TR81738|c0_g1_i2|m.78646, TR80887|c0_g1_i1|m.76524, TR33040|c0_g1_i1|m.21785, TR19493|c0_g1_i1|m.7801, TR61121|c0_g2_i1|m.55858, TR81738|c0_g1_i1|m.78645, TR62263|c1_g1_i2|m.57790, TR39541|c0_g1_i1|m.30228, TR14781|c2_g1_i1|m.3731, TR27893|c1_g1_i1|m.16319, TR61389|c0_g1_i1|m.56224, TR27893|c1_g2_i1|m.16320, TR46086|c0_g2_i1|m.37652, TR70238|c0_g1_i2|m.66280, TR30250|c0_g1_i1|m.20082, TR36435|c0_g1_i1|m.26940, TR19975|c0_g1_i1|m.8063, TR14781|c2_g1_i4|m.3736, TR33142|c0_g1_i1|m.21950, TR65453|c0_g1_i4|m.61767, TR18538|c0_g1_i1|m.6897, TR41904|c0_g1_i1|m.33037, TR78852|c0_g1_i2|m.74019</t>
  </si>
  <si>
    <t>GO:1901135</t>
  </si>
  <si>
    <t>TR15367|c0_g1_i1|m.4273, TR71344|c0_g1_i2|m.67455, TR47107|c0_g1_i1|m.38566, TR67447|c4_g1_i1|m.63736, TR51159|c0_g1_i1|m.44571, TR51332|c0_g1_i1|m.44961, TR18064|c0_g1_i1|m.6505, TR17872|c3_g1_i2|m.5844, TR67447|c4_g1_i3|m.63741, TR26624|c0_g1_i1|m.15480, TR30122|c0_g1_i1|m.19482, TR71344|c0_g1_i1|m.67449, TR17872|c3_g1_i4|m.5846, TR73075|c1_g1_i1|m.68771</t>
  </si>
  <si>
    <t>TR72192|c0_g1_i2|m.68100, TR21636|c0_g2_i1|m.10406, TR16701|c0_g1_i1|m.5262, TR41635|c0_g1_i1|m.32716, TR34061|c0_g1_i2|m.22637, TR29760|c0_g1_i1|m.19278, TR73012|c0_g1_i3|m.68564, TR64001|c0_g1_i1|m.60180, TR23123|c1_g2_i2|m.11134, TR47937|c0_g1_i2|m.40134, TR67024|c0_g1_i1|m.63379, TR30532|c0_g1_i1|m.20414, TR41831|c1_g1_i1|m.32972, TR62263|c1_g1_i2|m.57790, TR44824|c0_g1_i1|m.35976, TR15733|c0_g1_i1|m.4475, TR14781|c2_g1_i1|m.3731, TR43131|c4_g1_i1|m.33957, TR14964|c0_g1_i1|m.4068, TR63202|c0_g1_i1|m.59732, TR58149|c1_g1_i1|m.52268, TR74768|c0_g1_i1|m.70963, TR19546|c0_g1_i1|m.7831, TR46117|c0_g1_i1|m.37734, TR69812|c0_g2_i2|m.65700, TR41152|c3_g1_i2|m.32187, TR30241|c0_g1_i1|m.20047, TR55988|c0_g1_i1|m.49657, TR67658|c0_g1_i1|m.64194, TR47480|c0_g3_i4|m.39468, TR22866|c0_g1_i1|m.10908, TR58641|c0_g1_i5|m.53453, TR17932|c2_g3_i1|m.6201, TR55500|c0_g1_i1|m.49334, TR83168|c0_g1_i1|m.81030, TR48266|c2_g2_i1|m.40388, TR11146|c0_g1_i1|m.1509, TR61470|c0_g1_i2|m.56385, TR72660|c0_g1_i1|m.68278, TR25382|c0_g1_i1|m.13942, TR36452|c1_g5_i1|m.26969, TR48728|c0_g1_i8|m.40852, TR65434|c0_g1_i1|m.61673, TR61952|c2_g1_i3|m.57531, TR72124|c0_g1_i1|m.68034, TR48728|c0_g1_i15|m.40863, TR14781|c1_g1_i1|m.3729, TR35852|c0_g1_i1|m.26583, TR80887|c0_g1_i1|m.76524, TR13791|c0_g1_i1|m.2560, TR18454|c0_g1_i2|m.6823, TR65447|c1_g1_i1|m.61750, TR77616|c1_g1_i2|m.72945, TR39528|c6_g3_i1|m.30152, TR47480|c0_g3_i1|m.39465, TR80687|c4_g1_i4|m.75949, TR64788|c0_g1_i1|m.60819, TR77637|c2_g1_i1|m.72990, TR64797|c0_g2_i1|m.60824, TR33142|c0_g1_i1|m.21950, TR59741|c1_g1_i1|m.54940, TR44781|c0_g1_i1|m.35807, TR81450|c0_g1_i1|m.77108, TR32654|c0_g1_i1|m.21611, TR13600|c0_g1_i1|m.2444, TR60498|c1_g1_i1|m.55327, TR30070|c0_g1_i2|m.19396, TR67157|c0_g1_i1|m.63487, TR37586|c0_g1_i1|m.28729, TR16051|c8_g3_i2|m.4784, TR56988|c6_g1_i1|m.50288, TR22397|c0_g1_i1|m.10716, TR22400|c0_g1_i1|m.10719, TR24432|c4_g1_i1|m.12997, TR28195|c5_g1_i4|m.17118, TR52861|c0_g1_i1|m.46155, TR66007|c0_g1_i5|m.62601, TR50452|c8_g1_i1|m.43908, TR48337|c0_g1_i1|m.40528, TR35304|c0_g1_i3|m.25824, TR28195|c5_g1_i1|m.17114, TR28195|c5_g1_i1|m.17115, TR81738|c0_g1_i1|m.78645, TR31198|c0_g1_i1|m.20752, TR26266|c0_g2_i1|m.15226, TR61389|c0_g1_i1|m.56224, TR34480|c1_g1_i1|m.23634, TR50424|c0_g1_i1|m.43779, TR48728|c0_g1_i11|m.40856, TR17872|c3_g1_i1|m.5843, TR69480|c0_g1_i1|m.65489, TR17934|c0_g1_i5|m.6212, TR65423|c0_g1_i2|m.61655, TR18515|c0_g1_i1|m.6880, TR25454|c0_g1_i1|m.14180, TR27139|c0_g1_i1|m.15767, TR47480|c0_g1_i1|m.39461, TR25424|c0_g1_i1|m.14082, TR49426|c0_g1_i2|m.41924, TR35621|c0_g1_i2|m.26468, TR16966|c0_g1_i1|m.5330, TR54700|c0_g1_i1|m.48846, TR38429|c1_g1_i1|m.29268, TR15378|c1_g2_i2|m.4297, TR49090|c0_g1_i1|m.41445, TR54704|c1_g1_i2|m.48857, TR51168|c0_g1_i1|m.44614, TR7050|c0_g1_i1|m.906, TR71415|c0_g1_i1|m.67555, TR25438|c2_g1_i4|m.14149, TR22366|c0_g1_i1|m.10683, TR19540|c0_g1_i1|m.7827, TR47257|c0_g1_i1|m.38655, TR74607|c9_g1_i1|m.70532, TR32039|c0_g1_i1|m.21282, TR62984|c2_g1_i1|m.59215, TR22765|c0_g1_i1|m.10819, TR20280|c0_g1_i1|m.8791, TR43147|c0_g1_i6|m.34036, TR48187|c0_g1_i1|m.40262, TR84859|c0_g1_i1|m.82919, TR81466|c3_g1_i1|m.77168, TR31637|c0_g1_i1|m.21116, TR74594|c0_g1_i2|m.70497, TR50801|c0_g1_i1|m.44351, TR71755|c0_g1_i1|m.67673, TR28158|c0_g1_i1|m.16981, TR72135|c0_g1_i2|m.68046, TR19493|c0_g1_i1|m.7801, TR56988|c6_g1_i4|m.50291, TR23160|c0_g2_i1|m.11364, TR79461|c0_g1_i2|m.75002, TR38601|c0_g1_i1|m.29617, TR20467|c2_g1_i1|m.8939, TR24353|c3_g3_i2|m.12707, TR81816|c0_g1_i1|m.78790, TR32364|c0_g1_i1|m.21466, TR61157|c0_g2_i1|m.55967, TR18266|c0_g1_i1|m.6677, TR24457|c0_g1_i1|m.13195, TR25424|c0_g2_i3|m.14092, TR36013|c0_g1_i1|m.26663, TR45163|c1_g1_i2|m.36817, TR34053|c0_g1_i1|m.22549, TR49841|c4_g5_i3|m.42803, TR29565|c0_g1_i2|m.18898, TR34264|c0_g1_i1|m.22963, TR49672|c2_g1_i4|m.42122, TR49944|c1_g1_i1|m.43416, TR28195|c5_g1_i6|m.17119, TR708|c0_g1_i1|m.93, TR48728|c0_g1_i14|m.40861, TR81607|c0_g1_i1|m.77972, TR67841|c0_g2_i1|m.64579, TR67518|c0_g1_i1|m.64093, TR52242|c0_g1_i1|m.45789, TR81640|c0_g1_i5|m.78233, TR44031|c0_g1_i1|m.34864, TR47293|c0_g1_i2|m.38836, TR39026|c0_g1_i1|m.29804, TR20345|c0_g1_i1|m.8849, TR14644|c0_g1_i1|m.3556, TR20108|c0_g1_i2|m.8476, TR25424|c0_g2_i2|m.14091, TR47644|c0_g1_i1|m.39890, TR41021|c0_g1_i1|m.31732, TR28962|c0_g1_i1|m.18114, TR71359|c1_g1_i1|m.67496, TR31097|c0_g1_i1|m.20705, TR48193|c0_g1_i1|m.40272, TR37520|c0_g1_i1|m.28691, TR71422|c0_g1_i1|m.67557, TR29303|c0_g1_i1|m.18511, TR76890|c0_g1_i2|m.72499, TR14020|c0_g1_i1|m.2631, TR18548|c0_g1_i1|m.6904, TR41207|c0_g1_i1|m.32474, TR39488|c0_g1_i2|m.30033, TR75100|c0_g1_i1|m.71124, TR72014|c0_g1_i1|m.67837, TR17990|c0_g1_i1|m.6408, TR51650|c0_g1_i1|m.45164, TR29103|c0_g1_i2|m.18323, TR46839|c0_g1_i1|m.38314, TR37573|c0_g1_i1|m.28716, TR48715|c0_g1_i1|m.40815, TR37076|c0_g1_i1|m.28141, TR79190|c2_g1_i1|m.74793, TR18353|c0_g1_i1|m.6783, TR21344|c0_g1_i1|m.9760, TR30250|c0_g1_i1|m.20082, TR53492|c0_g1_i1|m.47334, TR56419|c0_g1_i1|m.49924, TR25438|c2_g1_i3|m.14148, TR14781|c2_g1_i4|m.3736, TR35230|c4_g1_i1|m.25527, TR20006|c0_g1_i1|m.8091, TR24557|c0_g2_i2|m.13241, TR46836|c0_g1_i1|m.38310, TR48069|c0_g1_i1|m.40190, TR29862|c0_g1_i2|m.19310, TR58962|c0_g1_i1|m.53672, TR79956|c0_g1_i1|m.75289, TR81194|c0_g1_i1|m.76763, TR21509|c1_g1_i1|m.9904, TR41175|c2_g1_i1|m.32324, TR55984|c0_g1_i1|m.49650, TR81614|c0_g1_i1|m.78020, TR29442|c0_g1_i1|m.18618, TR32630|c0_g1_i1|m.21578, TR51221|c1_g2_i1|m.44860, TR77691|c1_g1_i2|m.73215, TR77666|c0_g1_i1|m.73135, TR66015|c0_g1_i1|m.62608, TR43700|c0_g1_i1|m.34581, TR31541|c2_g2_i2|m.20911, TR14205|c0_g1_i1|m.3124, TR43496|c0_g1_i1|m.34508, TR24519|c0_g1_i1|m.13224, TR17570|c0_g1_i4|m.5580, TR25424|c0_g2_i1|m.14089, TR50389|c0_g1_i2|m.43751, TR76895|c1_g1_i1|m.72502, TR523|c0_g1_i1|m.65, TR16344|c0_g1_i1|m.5103, TR62721|c0_g1_i2|m.58730, TR27849|c0_g1_i1|m.16265, TR30671|c0_g1_i1|m.20499, TR30165|c0_g1_i1|m.19601, TR25462|c2_g1_i1|m.14190, TR53507|c0_g1_i1|m.47341, TR28123|c0_g1_i1|m.16889, TR17872|c3_g1_i3|m.5845, TR78272|c0_g2_i1|m.73459, TR31128|c0_g1_i1|m.20718, TR12819|c0_g1_i1|m.1763, TR14819|c0_g1_i1|m.3862, TR39565|c0_g1_i1|m.30359, TR56988|c6_g1_i5|m.50292, TR34715|c0_g1_i1|m.23913, TR78645|c0_g1_i1|m.73754, TR28437|c0_g1_i1|m.17523, TR57232|c0_g1_i1|m.50526, TR67417|c0_g1_i1|m.63631, TR31743|c0_g1_i1|m.21156, TR71720|c0_g1_i2|m.67649, TR82155|c0_g1_i1|m.79762, TR83599|c0_g1_i1|m.81576, TR50424|c0_g2_i4|m.43795, TR76479|c0_g1_i1|m.71634, TR40334|c0_g1_i3|m.31225, TR61501|c0_g1_i1|m.56543, TR84690|c0_g1_i1|m.82680, TR53159|c0_g1_i4|m.46673, TR75697|c1_g1_i1|m.71343, TR41540|c0_g1_i1|m.32566, TR24725|c0_g1_i1|m.13330, TR51869|c0_g1_i1|m.45296, TR47699|c0_g1_i1|m.40067, TR58174|c1_g1_i1|m.52314, TR24432|c4_g1_i2|m.12999, TR25957|c0_g1_i1|m.15092, TR53199|c2_g1_i1|m.46796, TR57724|c2_g1_i3|m.51495, TR47480|c0_g3_i3|m.39467, TR54704|c3_g1_i4|m.48868, TR27893|c1_g1_i1|m.16319, TR25458|c0_g1_i1|m.14185, TR20108|c0_g1_i1|m.8475, TR50424|c0_g1_i2|m.43781, TR48341|c0_g1_i1|m.40537, TR47327|c1_g1_i1|m.39009, TR65453|c0_g1_i4|m.61767, TR58174|c0_g1_i1|m.52313, TR59309|c0_g1_i1|m.53791, TR81986|c0_g1_i1|m.79131, TR30233|c1_g1_i1|m.20017, TR78852|c0_g1_i2|m.74019, TR14661|c1_g1_i1|m.3562, TR47480|c0_g1_i3|m.39463, TR49841|c4_g5_i1|m.42802, TR83189|c0_g1_i1|m.81150, TR70867|c2_g1_i2|m.67043, TR80700|c3_g2_i1|m.76005, TR64328|c0_g1_i1|m.60446, TR25644|c1_g1_i1|m.14370, TR18229|c0_g1_i1|m.6633, TR61121|c0_g2_i1|m.55858, TR21729|c0_g1_i1|m.10425, TR35977|c1_g1_i1|m.26617, TR74607|c6_g1_i1|m.70527, TR37181|c0_g1_i1|m.28216, TR36522|c0_g1_i1|m.27086, TR48715|c0_g1_i2|m.40818, TR19387|c0_g2_i1|m.7783, TR56988|c6_g1_i3|m.50290, TR27893|c1_g2_i1|m.16320, TR50497|c0_g1_i2|m.44122, TR47925|c0_g1_i1|m.40121, TR23123|c1_g1_i2|m.11129, TR50280|c0_g1_i1|m.43681, TR28924|c0_g1_i1|m.18052, TR54704|c1_g1_i1|m.48856, TR39528|c6_g2_i1|m.30149, TR69720|c0_g1_i1|m.65630, TR21844|c1_g1_i1|m.10490, TR38203|c0_g1_i2|m.28983, TR17866|c4_g2_i1|m.5826, TR39787|c0_g1_i1|m.30685, TR50000|c1_g1_i2|m.43525, TR49672|c2_g1_i3|m.42121, TR31541|c0_g1_i1|m.20908, TR81139|c0_g2_i1|m.76625, TR78744|c0_g1_i1|m.73811, TR13780|c0_g1_i2|m.2545, TR14814|c0_g1_i1|m.3841, TR11341|c0_g1_i1|m.1541, TR13299|c1_g1_i1|m.2229, TR34953|c0_g1_i1|m.24994, TR34053|c0_g1_i3|m.22551, TR50077|c0_g1_i1|m.43619, TR16344|c0_g1_i2|m.5104, TR40287|c0_g1_i2|m.30991, TR36165|c0_g1_i1|m.26784, TR34480|c1_g1_i2|m.23635, TR40344|c1_g1_i2|m.31250, TR74127|c0_g1_i1|m.69623, TR23212|c0_g1_i1|m.11707, TR83919|c0_g1_i1|m.81739, TR66140|c0_g1_i1|m.62715, TR36609|c0_g1_i1|m.27212, TR28221|c0_g1_i1|m.17197, TR61496|c4_g3_i2|m.56472, TR77637|c1_g1_i2|m.72988, TR32695|c0_g1_i1|m.21668, TR33832|c0_g1_i1|m.22190, TR35448|c0_g1_i1|m.26370, TR70809|c0_g1_i1|m.66823, TR17570|c0_g1_i3|m.5579, TR31097|c0_g1_i2|m.20706, TR23064|c0_g1_i1|m.11021, TR40140|c0_g1_i1|m.30873, TR61313|c0_g1_i6|m.56099, TR14308|c0_g1_i1|m.3352, TR60282|c0_g1_i1|m.55184, TR47617|c0_g1_i2|m.39776, TR13600|c0_g1_i3|m.2448, TR17966|c1_g1_i1|m.6332, TR65488|c0_g1_i1|m.61951, TR79118|c0_g2_i1|m.74600, TR46100|c0_g1_i1|m.37679, TR30221|c0_g1_i1|m.19971, TR72192|c0_g1_i1|m.68099, TR64474|c1_g1_i1|m.60607, TR41047|c1_g1_i2|m.31828, TR30651|c0_g1_i1|m.20487, TR36371|c0_g2_i1|m.26863, TR81398|c0_g1_i1|m.76898, TR14455|c0_g1_i1|m.3426, TR19082|c0_g1_i1|m.7684, TR47609|c0_g1_i1|m.39757, TR29526|c0_g1_i1|m.18698, TR49729|c0_g2_i1|m.42586, TR50452|c5_g1_i1|m.43907, TR67255|c0_g1_i1|m.63545, TR81916|c0_g1_i1|m.78897, TR32155|c1_g1_i1|m.21370, TR32121|c0_g1_i1|m.21340, TR57938|c0_g1_i1|m.51584, TR34343|c1_g3_i1|m.23133, TR82009|c0_g1_i1|m.79284, TR47641|c0_g1_i2|m.39888, TR62254|c0_g1_i1|m.57733, TR29117|c0_g1_i3|m.18332, TR25614|c0_g1_i1|m.14257, TR77477|c0_g1_i1|m.72899, TR57724|c2_g1_i5|m.51502, TR69436|c0_g3_i2|m.65412, TR17560|c0_g1_i1|m.5561, TR81955|c4_g1_i2|m.78961, TR18919|c2_g1_i1|m.7587, TR15400|c0_g1_i1|m.4339, TR44156|c3_g2_i3|m.35327, TR51363|c0_g2_i1|m.45040, TR36611|c0_g2_i2|m.27225, TR52691|c0_g1_i1|m.46030, TR43879|c1_g1_i2|m.34674, TR63513|c0_g1_i1|m.59817, TR58485|c0_g1_i1|m.53243, TR5882|c0_g1_i1|m.710, TR35069|c4_g1_i1|m.25121, TR33040|c0_g1_i1|m.21785, TR58593|c0_g1_i1|m.53356, TR23453|c0_g1_i1|m.11952, TR46086|c0_g2_i1|m.37652, TR19975|c0_g1_i1|m.8063, TR55157|c1_g1_i1|m.49265, TR21002|c0_g1_i2|m.9539, TR40356|c0_g1_i1|m.31309, TR35657|c1_g1_i1|m.26506, TR49852|c3_g1_i1|m.42848, TR57543|c2_g2_i2|m.51117, TR31541|c2_g2_i4|m.20913, TR27123|c0_g1_i1|m.15755, TR77645|c0_g1_i3|m.73008, TR28951|c0_g1_i1|m.18101, TR54704|c3_g1_i1|m.48865, TR26125|c0_g1_i1|m.15172, TR63645|c0_g1_i1|m.59904, TR32656|c0_g1_i1|m.21613, TR36369|c0_g1_i1|m.26859, TR20483|c0_g1_i1|m.8981, TR28943|c0_g1_i1|m.18076, TR82009|c0_g1_i6|m.79292, TR76873|c0_g1_i1|m.72481, TR23044|c0_g1_i2|m.10979, TR58641|c0_g1_i4|m.53452, TR61236|c0_g1_i1|m.56036, TR17953|c0_g1_i1|m.6313, TR14222|c1_g2_i2|m.3189, TR83582|c0_g1_i1|m.81557, TR77616|c1_g1_i1|m.72944, TR59671|c0_g1_i1|m.54399, TR65139|c0_g1_i2|m.61044, TR20864|c0_g1_i1|m.9460, TR55643|c1_g1_i1|m.49380, TR27883|c0_g1_i1|m.16293, TR36435|c0_g1_i1|m.26940, TR65399|c1_g1_i1|m.61618, TR28183|c0_g1_i1|m.17062, TR52900|c0_g1_i1|m.46201, TR27831|c0_g1_i1|m.16253, TR34372|c1_g1_i1|m.23350, TR23160|c0_g2_i2|m.11366, TR48055|c0_g1_i1|m.40181, TR48149|c0_g1_i1|m.40234, TR61105|c5_g1_i1|m.55785, TR35247|c1_g1_i1|m.25594, TR51940|c0_g1_i1|m.45360, TR17866|c4_g2_i2|m.5827, TR78272|c0_g1_i1|m.73458, TR33067|c0_g1_i3|m.21796, TR77937|c0_g2_i2|m.73329, TR47480|c0_g1_i2|m.39462, TR56988|c6_g1_i2|m.50289, TR40195|c0_g1_i1|m.30927, TR50522|c0_g1_i1|m.44230, TR24707|c0_g1_i1|m.13325, TR34578|c1_g1_i1|m.23873, TR33653|c0_g2_i3|m.22097, TR48341|c0_g1_i3|m.40539, TR84114|c0_g1_i1|m.82058, TR54397|c1_g1_i1|m.48322, TR14916|c0_g1_i1|m.4027, TR39528|c6_g1_i2|m.30143, TR72658|c1_g1_i1|m.68274, TR84199|c0_g1_i1|m.82233, TR57034|c0_g1_i1|m.50434, TR72044|c1_g1_i1|m.67917, TR20486|c0_g1_i1|m.8991, TR57708|c0_g3_i1|m.51431, TR41904|c0_g1_i1|m.33037, TR83588|c0_g1_i1|m.81563, TR33067|c0_g1_i2|m.21795, TR82581|c1_g1_i3|m.79998, TR31541|c2_g3_i1|m.20912, TR83210|c0_g1_i1|m.81224, TR56988|c4_g1_i2|m.50286, TR64451|c1_g1_i2|m.60585, TR21509|c1_g1_i3|m.9907, TR49911|c0_g1_i1|m.43243, TR68716|c1_g1_i1|m.64985, TR81414|c0_g1_i1|m.76961, TR51956|c0_g1_i1|m.45397, TR73012|c0_g1_i1|m.68562, TR81654|c1_g3_i3|m.78334, TR47443|c0_g1_i1|m.39278, TR54704|c2_g1_i1|m.48858, TR82888|c4_g12_i1|m.80593, TR70822|c0_g1_i1|m.66879, TR47311|c0_g1_i1|m.38918, TR58289|c2_g24_i1|m.52979, TR14108|c1_g1_i1|m.2984, TR16051|c8_g3_i1|m.4783, TR50424|c0_g2_i1|m.43784, TR22766|c0_g1_i1|m.10821, TR14781|c0_g1_i1|m.3725, TR53738|c0_g2_i1|m.47466, TR53738|c0_g2_i1|m.47465, TR61313|c0_g1_i1|m.56088, TR15329|c1_g1_i1|m.4182, TR24527|c0_g1_i1|m.13225, TR72658|c1_g1_i2|m.68275, TR81492|c0_g1_i1|m.77279, TR13663|c0_g1_i1|m.2482, TR32364|c0_g1_i2|m.21467, TR8485|c0_g1_i1|m.1081, TR18538|c0_g1_i1|m.6897, TR67864|c0_g1_i1|m.64667, TR31541|c2_g2_i5|m.20914, TR28154|c0_g1_i3|m.16927, TR59504|c1_g1_i1|m.53984, TR34413|c1_g1_i1|m.23567, TR42765|c1_g1_i1|m.33602, TR78561|c0_g1_i1|m.73644, TR27075|c0_g1_i1|m.15664, TR76402|c0_g1_i1|m.71584, TR20486|c1_g2_i3|m.8996, TR78330|c0_g1_i1|m.73476, TR81205|c0_g1_i1|m.76777, TR81752|c1_g1_i1|m.78686, TR63050|c0_g1_i1|m.59572, TR44820|c2_g1_i1|m.35959, TR64750|c0_g1_i1|m.60793, TR22253|c0_g1_i1|m.10593, TR81738|c0_g1_i2|m.78646, TR43251|c0_g1_i1|m.34260, TR20553|c0_g1_i1|m.9217, TR17579|c0_g1_i1|m.5583, TR39541|c0_g1_i1|m.30228, TR52370|c0_g1_i1|m.45895, TR70387|c0_g1_i1|m.66548, TR83578|c0_g1_i1|m.81556, TR77054|c0_g1_i1|m.72634, TR70238|c0_g1_i2|m.66280, TR44446|c0_g1_i1|m.35584, TR48663|c0_g1_i1|m.40756, TR38321|c0_g1_i1|m.29074, TR49426|c0_g1_i1|m.41923, TR38321|c0_g1_i1|m.29073, TR61105|c5_g1_i2|m.55789, TR53159|c0_g1_i1|m.46670, TR14733|c0_g1_i1|m.3605, TR67187|c0_g1_i1|m.63510, TR35259|c0_g1_i1|m.25635, TR25672|c2_g1_i1|m.14583</t>
  </si>
  <si>
    <t>GO:0016798</t>
  </si>
  <si>
    <t>TR15367|c0_g1_i1|m.4273, TR71344|c0_g1_i2|m.67455, TR47107|c0_g1_i1|m.38566, TR71344|c0_g1_i1|m.67449, TR51159|c0_g1_i1|m.44571, TR80591|c0_g1_i1|m.75858, TR46470|c0_g1_i3|m.38126, TR73075|c1_g1_i1|m.68771</t>
  </si>
  <si>
    <t>TR53221|c0_g1_i5|m.46874, TR35440|c0_g1_i1|m.26367, TR66046|c4_g1_i1|m.62692, TR59695|c2_g6_i1|m.54583, TR29760|c0_g1_i1|m.19278, TR34747|c1_g2_i2|m.24074, TR66934|c0_g1_i1|m.63302, TR34007|c0_g1_i1|m.22227, TR59695|c2_g6_i5|m.54585, TR36369|c0_g1_i1|m.26859, TR68691|c0_g1_i1|m.64962, TR17515|c0_g1_i1|m.5509, TR35831|c0_g1_i1|m.26562, TR24473|c0_g1_i1|m.13210, TR62711|c0_g1_i1|m.58481, TR61121|c0_g2_i1|m.55858, TR21729|c0_g1_i1|m.10425, TR72918|c0_g3_i2|m.68485, TR34029|c0_g3_i1|m.22371, TR15733|c0_g1_i1|m.4475, TR33497|c0_g1_i2|m.22034, TR14781|c2_g1_i1|m.3731, TR28869|c0_g1_i1|m.17948, TR60726|c0_g2_i1|m.55390, TR18890|c0_g1_i1|m.7418, TR34029|c0_g3_i4|m.22376, TR27893|c1_g2_i1|m.16320, TR23885|c0_g1_i1|m.12062, TR62885|c0_g1_i1|m.59076, TR66314|c0_g1_i1|m.63068, TR36435|c0_g1_i1|m.26940, TR51176|c0_g1_i3|m.44665, TR59695|c2_g6_i8|m.54587, TR38526|c0_g1_i1|m.29535, TR69489|c0_g2_i1|m.65502, TR53221|c0_g1_i4|m.46873, TR24395|c1_g1_i2|m.12890, TR20348|c0_g1_i1|m.8855, TR59695|c2_g6_i6|m.54586, TR55500|c0_g1_i1|m.49334, TR80773|c0_g1_i1|m.76432, TR82958|c0_g1_i1|m.80820, TR42745|c0_g1_i1|m.33525, TR46833|c0_g1_i2|m.38305, TR67480|c0_g1_i2|m.63909, TR45104|c0_g1_i1|m.36407, TR24707|c0_g1_i1|m.13325, TR34578|c1_g1_i1|m.23873, TR24441|c0_g1_i1|m.13100, TR34080|c0_g1_i4|m.22731, TR14781|c1_g1_i1|m.3729, TR49968|c0_g1_i1|m.43470, TR40287|c0_g1_i2|m.30991, TR39548|c1_g1_i1|m.30266, TR69489|c0_g2_i5|m.65510, TR50000|c1_g3_i2|m.43527, TR34561|c0_g1_i1|m.23837, TR34561|c0_g1_i1|m.23838, TR69489|c0_g2_i2|m.65504, TR33497|c0_g1_i1|m.22033, TR83121|c0_g1_i1|m.80899, TR18353|c0_g1_i1|m.6783, TR53722|c1_g1_i1|m.47437, TR53069|c0_g1_i1|m.46550, TR14781|c2_g1_i4|m.3736, TR34196|c0_g1_i1|m.22924, TR22792|c0_g1_i1|m.10835, TR31748|c0_g1_i1|m.21159, TR34029|c0_g3_i7|m.22379, TR41904|c0_g1_i1|m.33037, TR81370|c0_g1_i1|m.76829, TR24395|c1_g1_i3|m.12891, TR76406|c0_g1_i1|m.71592, TR83210|c0_g1_i1|m.81224, TR20390|c0_g1_i1|m.8875, TR59667|c0_g1_i3|m.54379, TR34007|c0_g1_i3|m.22231, TR22844|c0_g1_i1|m.10901, TR23064|c0_g1_i1|m.11021, TR26398|c0_g1_i1|m.15392, TR82888|c4_g12_i1|m.80593, TR14247|c0_g1_i1|m.3250, TR57494|c0_g1_i1|m.50867, TR36130|c0_g1_i1|m.26752, TR50424|c0_g2_i1|m.43784, TR48337|c0_g1_i1|m.40528, TR36380|c0_g1_i1|m.26887, TR14781|c0_g1_i1|m.3725, TR35374|c0_g2_i3|m.26226, TR81738|c0_g1_i1|m.78645, TR80603|c0_g1_i1|m.75869, TR20709|c0_g1_i2|m.9384, TR36371|c0_g2_i1|m.26863, TR59667|c0_g1_i4|m.54381, TR61389|c0_g1_i1|m.56224, TR53507|c0_g1_i1|m.47341, TR51176|c0_g1_i1|m.44661, TR72041|c0_g1_i1|m.67912, TR65423|c0_g1_i2|m.61655, TR18538|c0_g1_i1|m.6897, TR65442|c1_g1_i1|m.61730, TR78925|c0_g1_i1|m.74076, TR66327|c0_g1_i1|m.63106, TR38429|c1_g1_i1|m.29268, TR74114|c0_g1_i1|m.69619, TR62254|c0_g1_i1|m.57733, TR29117|c0_g1_i3|m.18332, TR67829|c0_g1_i1|m.64472, TR22394|c0_g2_i2|m.10714, TR50424|c0_g2_i4|m.43795, TR68849|c0_g1_i1|m.65036, TR47595|c0_g1_i1|m.39715, TR27893|c0_g1_i1|m.16318, TR58019|c0_g1_i3|m.52060, TR35208|c1_g1_i2|m.25397, TR61501|c0_g1_i1|m.56543, TR15400|c0_g1_i1|m.4339, TR74694|c2_g1_i1|m.70912, TR69489|c0_g2_i4|m.65508, TR68711|c0_g1_i1|m.64974, TR40327|c1_g1_i6|m.31203, TR20280|c0_g1_i1|m.8791, TR76402|c0_g1_i1|m.71584, TR65884|c0_g2_i1|m.62433, TR24441|c0_g1_i3|m.13102, TR84859|c0_g1_i1|m.82919, TR66046|c1_g1_i1|m.62689, TR44820|c2_g1_i1|m.35959, TR37320|c0_g1_i1|m.28248, TR81738|c0_g1_i2|m.78646, TR33040|c0_g1_i1|m.21785, TR35374|c0_g2_i2|m.26225, TR19493|c0_g1_i1|m.7801, TR39541|c0_g1_i1|m.30228, TR61140|c0_g1_i1|m.55918, TR27893|c1_g1_i1|m.16319, TR24353|c3_g3_i2|m.12707, TR46086|c0_g2_i1|m.37652, TR19975|c0_g1_i1|m.8063, TR65453|c0_g1_i4|m.61767, TR53069|c0_g1_i3|m.46553, TR78852|c0_g1_i2|m.74019</t>
  </si>
  <si>
    <t>GO:0005975</t>
  </si>
  <si>
    <t>TR15367|c0_g1_i1|m.4273, TR71344|c0_g1_i2|m.67455, TR47107|c0_g1_i1|m.38566, TR71344|c0_g1_i1|m.67449, TR51159|c0_g1_i1|m.44571, TR80591|c0_g1_i1|m.75858, TR20645|c0_g1_i1|m.9296, TR46470|c0_g1_i3|m.38126, TR51332|c0_g1_i1|m.44961, TR73075|c1_g1_i1|m.68771, TR18064|c0_g1_i1|m.6505</t>
  </si>
  <si>
    <t>TR14661|c1_g1_i1|m.3562, TR16701|c0_g1_i1|m.5262, TR38898|c0_g1_i1|m.29712, TR35440|c0_g1_i1|m.26367, TR38469|c0_g1_i1|m.29367, TR70867|c2_g1_i2|m.67043, TR40655|c0_g1_i1|m.31568, TR59695|c2_g6_i1|m.54583, TR34061|c0_g1_i2|m.22637, TR48225|c0_g1_i2|m.40331, TR29760|c0_g1_i1|m.19278, TR73012|c0_g1_i3|m.68564, TR39393|c0_g1_i1|m.29994, TR25686|c0_g1_i1|m.14652, TR55998|c0_g1_i1|m.49671, TR68691|c0_g1_i1|m.64962, TR47937|c0_g1_i2|m.40134, TR17515|c0_g1_i1|m.5509, TR35831|c0_g1_i1|m.26562, TR62711|c0_g1_i1|m.58481, TR25644|c1_g1_i1|m.14370, TR18229|c0_g1_i1|m.6633, TR30532|c0_g1_i1|m.20414, TR41831|c1_g1_i1|m.32972, TR54614|c0_g2_i2|m.48651, TR61121|c0_g2_i1|m.55858, TR21729|c0_g1_i1|m.10425, TR35977|c1_g1_i1|m.26617, TR72918|c0_g3_i2|m.68485, TR53217|c0_g1_i2|m.46868, TR34029|c0_g3_i1|m.22371, TR15733|c0_g1_i1|m.4475, TR80689|c1_g1_i2|m.75955, TR14781|c2_g1_i1|m.3731, TR18890|c0_g1_i1|m.7418, TR48715|c0_g1_i2|m.40818, TR34029|c0_g3_i4|m.22376, TR27893|c1_g2_i1|m.16320, TR50497|c0_g1_i2|m.44122, TR66314|c0_g1_i1|m.63068, TR41152|c3_g1_i2|m.32187, TR55988|c0_g1_i1|m.49657, TR69489|c0_g2_i1|m.65502, TR39528|c6_g2_i1|m.30149, TR53221|c0_g1_i4|m.46873, TR24395|c1_g1_i2|m.12890, TR22866|c0_g1_i1|m.10908, TR81521|c0_g1_i6|m.77482, TR50000|c1_g1_i2|m.43525, TR49672|c2_g1_i3|m.42121, TR13783|c0_g1_i2|m.2548, TR59695|c2_g6_i6|m.54586, TR55500|c0_g1_i1|m.49334, TR80773|c0_g1_i1|m.76432, TR11341|c0_g1_i1|m.1541, TR55095|c0_g1_i1|m.49188, TR67480|c0_g1_i2|m.63909, TR45104|c0_g1_i1|m.36407, TR61503|c0_g1_i2|m.56555, TR48728|c0_g1_i8|m.40852, TR24441|c0_g1_i1|m.13100, TR34080|c0_g1_i4|m.22731, TR50077|c0_g1_i1|m.43619, TR46967|c0_g1_i2|m.38405, TR72124|c0_g1_i1|m.68034, TR48728|c0_g1_i15|m.40863, TR14781|c1_g1_i1|m.3729, TR49968|c0_g1_i1|m.43470, TR40287|c0_g1_i2|m.30991, TR43106|c0_g1_i1|m.33866, TR21527|c0_g1_i1|m.10012, TR50000|c1_g3_i2|m.43527, TR22781|c1_g1_i1|m.10830, TR81521|c0_g1_i3|m.77473, TR47631|c12_g3_i1|m.39833, TR64788|c0_g1_i1|m.60819, TR33497|c0_g1_i1|m.22033, TR78924|c0_g1_i1|m.74074, TR23098|c0_g1_i1|m.11106, TR53069|c0_g1_i1|m.46550, TR37416|c0_g1_i2|m.28565, TR59741|c1_g1_i1|m.54940, TR61496|c4_g3_i2|m.56472, TR22792|c0_g1_i1|m.10835, TR81450|c0_g1_i1|m.77108, TR31748|c0_g1_i1|m.21159, TR34029|c0_g3_i7|m.22379, TR81370|c0_g1_i1|m.76829, TR32654|c0_g1_i1|m.21611, TR32695|c0_g1_i1|m.21668, TR76406|c0_g1_i1|m.71592, TR33832|c0_g1_i1|m.22190, TR20390|c0_g1_i1|m.8875, TR59667|c0_g1_i3|m.54379, TR17570|c0_g1_i3|m.5579, TR31097|c0_g1_i2|m.20706, TR22844|c0_g1_i1|m.10901, TR23064|c0_g1_i1|m.11021, TR22400|c0_g1_i1|m.10719, TR57494|c0_g1_i1|m.50867, TR36130|c0_g1_i1|m.26752, TR48337|c0_g1_i1|m.40528, TR36380|c0_g1_i1|m.26887, TR79118|c0_g2_i1|m.74600, TR13254|c0_g1_i1|m.2054, TR30221|c0_g1_i1|m.19971, TR81738|c0_g1_i1|m.78645, TR82697|c0_g1_i1|m.80271, TR64474|c1_g1_i1|m.60607, TR36371|c0_g2_i1|m.26863, TR81398|c0_g1_i1|m.76898, TR14455|c0_g1_i1|m.3426, TR61389|c0_g1_i1|m.56224, TR48728|c0_g1_i11|m.40856, TR47609|c0_g1_i1|m.39757, TR72041|c0_g1_i1|m.67912, TR65423|c0_g1_i2|m.61655, TR81916|c0_g1_i1|m.78897, TR78925|c0_g1_i1|m.74076, TR76446|c0_g1_i1|m.71614, TR32121|c0_g1_i1|m.21340, TR38429|c1_g1_i1|m.29268, TR15378|c1_g2_i2|m.4297, TR74114|c0_g1_i1|m.69619, TR62254|c0_g1_i1|m.57733, TR29117|c0_g1_i3|m.18332, TR51168|c0_g1_i1|m.44614, TR57724|c2_g1_i5|m.51502, TR20572|c0_g1_i1|m.9242, TR37391|c1_g1_i1|m.28491, TR22394|c0_g2_i2|m.10714, TR58019|c0_g1_i3|m.52060, TR22366|c0_g1_i1|m.10683, TR81955|c4_g1_i2|m.78961, TR60484|c0_g2_i1|m.55263, TR35208|c1_g1_i2|m.25397, TR19540|c0_g1_i1|m.7827, TR47257|c0_g1_i1|m.38655, TR75749|c0_g1_i1|m.71395, TR74607|c9_g1_i1|m.70532, TR15400|c0_g1_i1|m.4339, TR69489|c0_g2_i4|m.65508, TR20280|c0_g1_i1|m.8791, TR43147|c0_g1_i6|m.34036, TR39366|c0_g1_i1|m.29982, TR24441|c0_g1_i3|m.13102, TR52691|c0_g1_i1|m.46030, TR48187|c0_g1_i1|m.40262, TR84859|c0_g1_i1|m.82919, TR58485|c0_g1_i1|m.53243, TR31637|c0_g1_i1|m.21116, TR5882|c0_g1_i1|m.710, TR33040|c0_g1_i1|m.21785, TR35374|c0_g2_i2|m.26225, TR19493|c0_g1_i1|m.7801, TR68668|c1_g1_i2|m.64933, TR23160|c0_g2_i1|m.11364, TR79461|c0_g1_i2|m.75002, TR43124|c0_g1_i1|m.33916, TR50400|c0_g1_i1|m.43763, TR61140|c0_g1_i1|m.55918, TR55095|c0_g1_i2|m.49189, TR81521|c0_g1_i1|m.77467, TR24353|c3_g3_i2|m.12707, TR32364|c0_g1_i1|m.21466, TR46086|c0_g2_i1|m.37652, TR61157|c0_g2_i1|m.55967, TR19975|c0_g1_i1|m.8063, TR81554|c0_g1_i1|m.77680, TR69415|c0_g1_i1|m.65389, TR34046|c2_g2_i3|m.22508, TR53221|c0_g1_i5|m.46874, TR36377|c0_g1_i2|m.26881, TR57543|c2_g2_i2|m.51117, TR31102|c0_g1_i1|m.20708, TR49672|c2_g1_i4|m.42122, TR66046|c4_g1_i1|m.62692, TR65607|c0_g1_i1|m.62278, TR82586|c1_g1_i1|m.80006, TR28951|c0_g1_i1|m.18101, TR49944|c1_g1_i1|m.43416, TR34747|c1_g2_i2|m.24074, TR43357|c1_g1_i1|m.34430, TR66934|c0_g1_i1|m.63302, TR46967|c0_g1_i1|m.38403, TR62327|c2_g1_i1|m.57915, TR59695|c2_g6_i5|m.54585, TR36369|c0_g1_i1|m.26859, TR48728|c0_g1_i14|m.40861, TR44573|c0_g1_i1|m.35642, TR20483|c0_g1_i1|m.8981, TR24473|c0_g1_i1|m.13210, TR81607|c0_g1_i1|m.77972, TR17953|c0_g1_i1|m.6313, TR52242|c0_g1_i1|m.45789, TR33497|c0_g1_i2|m.22034, TR28869|c0_g1_i1|m.17948, TR60726|c0_g2_i1|m.55390, TR81521|c0_g1_i2|m.77470, TR59671|c0_g1_i1|m.54399, TR20864|c0_g1_i1|m.9460, TR23885|c0_g1_i1|m.12062, TR62885|c0_g1_i1|m.59076, TR20108|c0_g1_i2|m.8476, TR54079|c6_g5_i1|m.47829, TR36435|c0_g1_i1|m.26940, TR65399|c1_g1_i1|m.61618, TR51176|c0_g1_i3|m.44665, TR59695|c2_g6_i8|m.54587, TR38526|c0_g1_i1|m.29535, TR81694|c1_g1_i1|m.78570, TR48225|c0_g1_i1|m.40323, TR66264|c0_g1_i1|m.62840, TR52900|c0_g1_i1|m.46201, TR23160|c0_g2_i2|m.11366, TR41021|c0_g1_i1|m.31732, TR77937|c0_g2_i2|m.73329, TR31097|c0_g1_i1|m.20705, TR13783|c0_g1_i3|m.2549, TR20348|c0_g1_i1|m.8855, TR36117|c0_g1_i2|m.26744, TR71422|c0_g1_i1|m.67557, TR15322|c0_g1_i1|m.4169, TR76890|c0_g1_i2|m.72499, TR14020|c0_g1_i1|m.2631, TR41207|c0_g1_i1|m.32474, TR42745|c0_g1_i1|m.33525, TR39488|c0_g1_i2|m.30033, TR46833|c0_g1_i2|m.38305, TR24707|c0_g1_i1|m.13325, TR34578|c1_g1_i1|m.23873, TR72014|c0_g1_i1|m.67837, TR47641|c0_g1_i4|m.39889, TR45038|c0_g1_i1|m.36225, TR39548|c1_g1_i1|m.30266, TR37573|c0_g1_i1|m.28716, TR48715|c0_g1_i1|m.40815, TR69489|c0_g2_i5|m.65510, TR34561|c0_g1_i1|m.23837, TR34561|c0_g1_i1|m.23838, TR27957|c0_g2_i1|m.16624, TR29533|c1_g1_i1|m.18713, TR69489|c0_g2_i2|m.65504, TR48341|c0_g1_i3|m.40539, TR39528|c6_g1_i2|m.30143, TR32180|c0_g1_i1|m.21412, TR83121|c0_g1_i1|m.80899, TR18353|c0_g1_i1|m.6783, TR14781|c2_g1_i4|m.3736, TR84199|c0_g1_i1|m.82233, TR70389|c1_g1_i1|m.66550, TR34196|c0_g1_i1|m.22924, TR35401|c0_g1_i1|m.26339, TR20486|c0_g1_i1|m.8991, TR41904|c0_g1_i1|m.33037, TR20006|c0_g1_i1|m.8091, TR50034|c0_g1_i1|m.43609, TR24557|c0_g2_i2|m.13241, TR24395|c1_g1_i3|m.12891, TR82581|c1_g1_i3|m.79998, TR70832|c0_g1_i2|m.66930, TR83210|c0_g1_i1|m.81224, TR58962|c0_g1_i1|m.53672, TR81414|c0_g1_i1|m.76961, TR73012|c0_g1_i1|m.68562, TR29338|c0_g1_i1|m.18538, TR51355|c0_g1_i1|m.45032, TR81614|c0_g1_i1|m.78020, TR26398|c0_g1_i1|m.15392, TR77691|c1_g1_i2|m.73215, TR82888|c4_g12_i1|m.80593, TR15385|c0_g1_i1|m.4314, TR77666|c0_g1_i1|m.73135, TR14247|c0_g1_i1|m.3250, TR58289|c2_g24_i1|m.52979, TR66015|c0_g1_i1|m.62608, TR14205|c0_g1_i1|m.3124, TR50424|c0_g2_i1|m.43784, TR14781|c0_g1_i1|m.3725, TR17570|c0_g1_i4|m.5580, TR50389|c0_g1_i2|m.43751, TR35374|c0_g2_i3|m.26226, TR75515|c0_g1_i1|m.71298, TR53738|c0_g2_i1|m.47466, TR53738|c0_g2_i1|m.47465, TR80603|c0_g1_i1|m.75869, TR27849|c0_g1_i1|m.16265, TR25462|c2_g1_i1|m.14190, TR24527|c0_g1_i1|m.13225, TR59667|c0_g1_i4|m.54381, TR53507|c0_g1_i1|m.47341, TR51176|c0_g1_i1|m.44661, TR32364|c0_g1_i2|m.21467, TR68213|c0_g1_i1|m.64790, TR4304|c0_g1_i1|m.511, TR14819|c0_g1_i1|m.3862, TR58135|c0_g1_i1|m.52257, TR18538|c0_g1_i1|m.6897, TR83205|c1_g1_i1|m.81203, TR34715|c0_g1_i1|m.23913, TR28437|c0_g1_i1|m.17523, TR66327|c0_g1_i1|m.63106, TR67864|c0_g1_i1|m.64667, TR56955|c0_g1_i1|m.50166, TR22393|c0_g1_i1|m.10710, TR67829|c0_g1_i1|m.64472, TR43106|c1_g1_i2|m.33869, TR50424|c0_g2_i4|m.43795, TR68849|c0_g1_i1|m.65036, TR27893|c0_g1_i1|m.16318, TR34413|c1_g1_i1|m.23567, TR42765|c1_g1_i1|m.33602, TR78561|c0_g1_i1|m.73644, TR80736|c0_g1_i1|m.76174, TR61501|c0_g1_i1|m.56543, TR74694|c2_g1_i1|m.70912, TR68711|c0_g1_i1|m.64974, TR40327|c1_g1_i6|m.31203, TR76402|c0_g1_i1|m.71584, TR20486|c1_g2_i3|m.8996, TR24725|c0_g1_i1|m.13330, TR51869|c0_g1_i1|m.45296, TR66046|c1_g1_i1|m.62689, TR47699|c0_g1_i1|m.40067, TR44820|c2_g1_i1|m.35959, TR25957|c0_g1_i1|m.15092, TR37320|c0_g1_i1|m.28248, TR81738|c0_g1_i2|m.78646, TR82036|c0_g1_i1|m.79402, TR57724|c2_g1_i3|m.51495, TR43251|c0_g1_i1|m.34260, TR62327|c0_g1_i1|m.57914, TR17579|c0_g1_i1|m.5583, TR65949|c1_g1_i1|m.62462, TR39541|c0_g1_i1|m.30228, TR49858|c0_g1_i2|m.42869, TR60466|c0_g1_i1|m.55238, TR27893|c1_g1_i1|m.16319, TR68658|c1_g1_i1|m.64915, TR77054|c0_g1_i1|m.72634, TR20108|c0_g1_i1|m.8475, TR48341|c0_g1_i1|m.40537, TR47327|c1_g1_i1|m.39009, TR65453|c0_g1_i4|m.61767, TR14733|c0_g1_i1|m.3605, TR53781|c4_g1_i1|m.47587, TR80736|c0_g1_i4|m.76179, TR53408|c0_g1_i1|m.47064, TR53069|c0_g1_i3|m.46553, TR70457|c0_g2_i1|m.66607, TR25672|c2_g1_i1|m.14583, TR78852|c0_g1_i2|m.74019</t>
  </si>
  <si>
    <t>GO:0004568</t>
  </si>
  <si>
    <t>TR15367|c0_g1_i1|m.4273, TR71344|c0_g1_i2|m.67455, TR71344|c0_g1_i1|m.67449, TR51159|c0_g1_i1|m.44571</t>
  </si>
  <si>
    <t>TR33040|c0_g1_i1|m.21785, TR29117|c0_g1_i3|m.18332, TR39541|c0_g1_i1|m.30228, TR14781|c2_g1_i1|m.3731, TR50424|c0_g2_i4|m.43795, TR55500|c0_g1_i1|m.49334, TR46086|c0_g2_i1|m.37652, TR20280|c0_g1_i1|m.8791, TR76402|c0_g1_i1|m.71584, TR14781|c2_g1_i4|m.3736, TR65453|c0_g1_i4|m.61767, TR84859|c0_g1_i1|m.82919, TR34578|c1_g1_i1|m.23873, TR50424|c0_g2_i1|m.43784, TR14781|c0_g1_i1|m.3725, TR44820|c2_g1_i1|m.35959, TR41904|c0_g1_i1|m.33037, TR78852|c0_g1_i2|m.74019, TR14781|c1_g1_i1|m.3729</t>
  </si>
  <si>
    <t>GO:0006032</t>
  </si>
  <si>
    <t>GO:1901072</t>
  </si>
  <si>
    <t>TR33040|c0_g1_i1|m.21785, TR29117|c0_g1_i3|m.18332, TR39541|c0_g1_i1|m.30228, TR14781|c2_g1_i1|m.3731, TR50424|c0_g2_i4|m.43795, TR55500|c0_g1_i1|m.49334, TR47257|c0_g1_i1|m.38655, TR46086|c0_g2_i1|m.37652, TR20280|c0_g1_i1|m.8791, TR76402|c0_g1_i1|m.71584, TR14781|c2_g1_i4|m.3736, TR65453|c0_g1_i4|m.61767, TR84859|c0_g1_i1|m.82919, TR34578|c1_g1_i1|m.23873, TR50424|c0_g2_i1|m.43784, TR14781|c0_g1_i1|m.3725, TR44820|c2_g1_i1|m.35959, TR41904|c0_g1_i1|m.33037, TR78852|c0_g1_i2|m.74019, TR14781|c1_g1_i1|m.3729</t>
  </si>
  <si>
    <t>GO:0004553</t>
  </si>
  <si>
    <t>TR15367|c0_g1_i1|m.4273, TR71344|c0_g1_i2|m.67455, TR47107|c0_g1_i1|m.38566, TR71344|c0_g1_i1|m.67449, TR51159|c0_g1_i1|m.44571, TR46470|c0_g1_i3|m.38126, TR73075|c1_g1_i1|m.68771</t>
  </si>
  <si>
    <t>TR53221|c0_g1_i5|m.46874, TR35440|c0_g1_i1|m.26367, TR66046|c4_g1_i1|m.62692, TR59695|c2_g6_i1|m.54583, TR29760|c0_g1_i1|m.19278, TR34747|c1_g2_i2|m.24074, TR66934|c0_g1_i1|m.63302, TR59695|c2_g6_i5|m.54585, TR36369|c0_g1_i1|m.26859, TR68691|c0_g1_i1|m.64962, TR17515|c0_g1_i1|m.5509, TR35831|c0_g1_i1|m.26562, TR24473|c0_g1_i1|m.13210, TR62711|c0_g1_i1|m.58481, TR61121|c0_g2_i1|m.55858, TR21729|c0_g1_i1|m.10425, TR72918|c0_g3_i2|m.68485, TR34029|c0_g3_i1|m.22371, TR15733|c0_g1_i1|m.4475, TR33497|c0_g1_i2|m.22034, TR14781|c2_g1_i1|m.3731, TR28869|c0_g1_i1|m.17948, TR60726|c0_g2_i1|m.55390, TR34029|c0_g3_i4|m.22376, TR27893|c1_g2_i1|m.16320, TR23885|c0_g1_i1|m.12062, TR62885|c0_g1_i1|m.59076, TR66314|c0_g1_i1|m.63068, TR36435|c0_g1_i1|m.26940, TR51176|c0_g1_i3|m.44665, TR59695|c2_g6_i8|m.54587, TR38526|c0_g1_i1|m.29535, TR69489|c0_g2_i1|m.65502, TR53221|c0_g1_i4|m.46873, TR24395|c1_g1_i2|m.12890, TR20348|c0_g1_i1|m.8855, TR59695|c2_g6_i6|m.54586, TR55500|c0_g1_i1|m.49334, TR80773|c0_g1_i1|m.76432, TR42745|c0_g1_i1|m.33525, TR46833|c0_g1_i2|m.38305, TR67480|c0_g1_i2|m.63909, TR45104|c0_g1_i1|m.36407, TR24707|c0_g1_i1|m.13325, TR34578|c1_g1_i1|m.23873, TR24441|c0_g1_i1|m.13100, TR34080|c0_g1_i4|m.22731, TR14781|c1_g1_i1|m.3729, TR49968|c0_g1_i1|m.43470, TR40287|c0_g1_i2|m.30991, TR39548|c1_g1_i1|m.30266, TR69489|c0_g2_i5|m.65510, TR50000|c1_g3_i2|m.43527, TR34561|c0_g1_i1|m.23837, TR34561|c0_g1_i1|m.23838, TR69489|c0_g2_i2|m.65504, TR33497|c0_g1_i1|m.22033, TR83121|c0_g1_i1|m.80899, TR18353|c0_g1_i1|m.6783, TR53069|c0_g1_i1|m.46550, TR14781|c2_g1_i4|m.3736, TR34196|c0_g1_i1|m.22924, TR22792|c0_g1_i1|m.10835, TR31748|c0_g1_i1|m.21159, TR34029|c0_g3_i7|m.22379, TR41904|c0_g1_i1|m.33037, TR81370|c0_g1_i1|m.76829, TR24395|c1_g1_i3|m.12891, TR76406|c0_g1_i1|m.71592, TR83210|c0_g1_i1|m.81224, TR20390|c0_g1_i1|m.8875, TR59667|c0_g1_i3|m.54379, TR22844|c0_g1_i1|m.10901, TR23064|c0_g1_i1|m.11021, TR26398|c0_g1_i1|m.15392, TR82888|c4_g12_i1|m.80593, TR14247|c0_g1_i1|m.3250, TR57494|c0_g1_i1|m.50867, TR36130|c0_g1_i1|m.26752, TR50424|c0_g2_i1|m.43784, TR48337|c0_g1_i1|m.40528, TR36380|c0_g1_i1|m.26887, TR14781|c0_g1_i1|m.3725, TR35374|c0_g2_i3|m.26226, TR81738|c0_g1_i1|m.78645, TR80603|c0_g1_i1|m.75869, TR36371|c0_g2_i1|m.26863, TR59667|c0_g1_i4|m.54381, TR61389|c0_g1_i1|m.56224, TR53507|c0_g1_i1|m.47341, TR51176|c0_g1_i1|m.44661, TR72041|c0_g1_i1|m.67912, TR65423|c0_g1_i2|m.61655, TR18538|c0_g1_i1|m.6897, TR78925|c0_g1_i1|m.74076, TR66327|c0_g1_i1|m.63106, TR38429|c1_g1_i1|m.29268, TR74114|c0_g1_i1|m.69619, TR62254|c0_g1_i1|m.57733, TR29117|c0_g1_i3|m.18332, TR67829|c0_g1_i1|m.64472, TR50424|c0_g2_i4|m.43795, TR68849|c0_g1_i1|m.65036, TR27893|c0_g1_i1|m.16318, TR58019|c0_g1_i3|m.52060, TR35208|c1_g1_i2|m.25397, TR61501|c0_g1_i1|m.56543, TR15400|c0_g1_i1|m.4339, TR74694|c2_g1_i1|m.70912, TR69489|c0_g2_i4|m.65508, TR68711|c0_g1_i1|m.64974, TR40327|c1_g1_i6|m.31203, TR20280|c0_g1_i1|m.8791, TR76402|c0_g1_i1|m.71584, TR24441|c0_g1_i3|m.13102, TR84859|c0_g1_i1|m.82919, TR66046|c1_g1_i1|m.62689, TR44820|c2_g1_i1|m.35959, TR37320|c0_g1_i1|m.28248, TR81738|c0_g1_i2|m.78646, TR33040|c0_g1_i1|m.21785, TR35374|c0_g2_i2|m.26225, TR19493|c0_g1_i1|m.7801, TR39541|c0_g1_i1|m.30228, TR61140|c0_g1_i1|m.55918, TR27893|c1_g1_i1|m.16319, TR24353|c3_g3_i2|m.12707, TR46086|c0_g2_i1|m.37652, TR19975|c0_g1_i1|m.8063, TR65453|c0_g1_i4|m.61767, TR53069|c0_g1_i3|m.46553, TR78852|c0_g1_i2|m.74019</t>
  </si>
  <si>
    <t>GO:0046348</t>
  </si>
  <si>
    <t>TR33040|c0_g1_i1|m.21785, TR29117|c0_g1_i3|m.18332, TR39541|c0_g1_i1|m.30228, TR14781|c2_g1_i1|m.3731, TR50424|c0_g2_i4|m.43795, TR55500|c0_g1_i1|m.49334, TR48266|c2_g2_i1|m.40388, TR47257|c0_g1_i1|m.38655, TR46086|c0_g2_i1|m.37652, TR20280|c0_g1_i1|m.8791, TR76402|c0_g1_i1|m.71584, TR14781|c2_g1_i4|m.3736, TR65453|c0_g1_i4|m.61767, TR84859|c0_g1_i1|m.82919, TR34578|c1_g1_i1|m.23873, TR50424|c0_g2_i1|m.43784, TR14781|c0_g1_i1|m.3725, TR44820|c2_g1_i1|m.35959, TR41904|c0_g1_i1|m.33037, TR78852|c0_g1_i2|m.74019, TR14781|c1_g1_i1|m.3729</t>
  </si>
  <si>
    <t>GO:0016998</t>
  </si>
  <si>
    <t>TR35374|c0_g2_i3|m.26226, TR33040|c0_g1_i1|m.21785, TR35374|c0_g2_i2|m.26225, TR29117|c0_g1_i3|m.18332, TR39541|c0_g1_i1|m.30228, TR14781|c2_g1_i1|m.3731, TR50424|c0_g2_i4|m.43795, TR55500|c0_g1_i1|m.49334, TR46086|c0_g2_i1|m.37652, TR20280|c0_g1_i1|m.8791, TR76402|c0_g1_i1|m.71584, TR14781|c2_g1_i4|m.3736, TR65453|c0_g1_i4|m.61767, TR84859|c0_g1_i1|m.82919, TR34578|c1_g1_i1|m.23873, TR50424|c0_g2_i1|m.43784, TR36380|c0_g1_i1|m.26887, TR14781|c0_g1_i1|m.3725, TR44820|c2_g1_i1|m.35959, TR41904|c0_g1_i1|m.33037, TR78852|c0_g1_i2|m.74019, TR14781|c1_g1_i1|m.3729</t>
  </si>
  <si>
    <t>GO:0005576</t>
  </si>
  <si>
    <t>C</t>
  </si>
  <si>
    <t>TR42663|c0_g1_i1|m.33368, TR65201|c1_g2_i1|m.61249, TR34955|c0_g2_i1|m.25008, TR55998|c0_g1_i1|m.49671, TR23123|c1_g2_i2|m.11134, TR25015|c0_g1_i2|m.13555, TR62711|c0_g1_i1|m.58481, TR73079|c6_g1_i1|m.68796, TR82767|c1_g1_i2|m.80307, TR44824|c0_g1_i1|m.35976, TR75767|c0_g1_i1|m.71410, TR14781|c2_g1_i1|m.3731, TR34382|c0_g1_i1|m.23417, TR14964|c0_g1_i1|m.4068, TR44140|c0_g1_i1|m.35259, TR30488|c0_g1_i1|m.20357, TR67430|c0_g1_i1|m.63651, TR46446|c0_g1_i2|m.38080, TR35554|c0_g2_i1|m.26411, TR64339|c0_g1_i1|m.60466, TR47480|c0_g3_i4|m.39468, TR11422|c0_g1_i1|m.1560, TR58641|c0_g1_i5|m.53453, TR17932|c2_g3_i1|m.6201, TR82625|c0_g1_i1|m.80161, TR55500|c0_g1_i1|m.49334, TR61914|c0_g1_i1|m.57422, TR61470|c0_g1_i2|m.56385, TR29207|c0_g1_i1|m.18475, TR59573|c0_g1_i1|m.54179, TR81531|c0_g1_i1|m.77524, TR55095|c0_g1_i1|m.49188, TR25382|c0_g1_i1|m.13942, TR81639|c1_g1_i1|m.78226, TR36452|c1_g5_i1|m.26969, TR48728|c0_g1_i8|m.40852, TR62286|c0_g3_i1|m.57837, TR48728|c0_g1_i15|m.40863, TR14781|c1_g1_i1|m.3729, TR13791|c0_g1_i1|m.2560, TR70254|c1_g1_i1|m.66404, TR34091|c0_g2_i9|m.22813, TR24062|c0_g1_i1|m.12349, TR65447|c1_g1_i1|m.61750, TR40313|c0_g1_i2|m.31150, TR77616|c1_g1_i2|m.72945, TR79948|c0_g1_i2|m.75277, TR47480|c0_g3_i1|m.39465, TR77637|c2_g1_i1|m.72990, TR83157|c3_g1_i1|m.81014, TR29417|c1_g1_i1|m.18605, TR81711|c0_g1_i3|m.78592, TR27880|c0_g1_i1|m.16289, TR44781|c0_g1_i1|m.35807, TR81542|c0_g1_i2|m.77605, TR34091|c0_g2_i16|m.22821, TR47281|c0_g1_i1|m.38760, TR60498|c1_g1_i1|m.55327, TR40570|c0_g1_i2|m.31453, TR20390|c0_g1_i1|m.8875, TR37586|c0_g1_i1|m.28729, TR37549|c0_g1_i1|m.28705, TR56988|c6_g1_i1|m.50288, TR43527|c0_g1_i1|m.34529, TR22367|c1_g1_i2|m.10688, TR22400|c0_g1_i1|m.10719, TR24432|c4_g1_i1|m.12997, TR84250|c0_g1_i1|m.82259, TR54679|c0_g1_i1|m.48761, TR76520|c0_g1_i1|m.71669, TR74688|c0_g1_i1|m.70907, TR82697|c0_g1_i1|m.80271, TR80608|c0_g1_i1|m.75887, TR74357|c0_g1_i1|m.69864, TR31198|c0_g1_i1|m.20752, TR50424|c0_g1_i1|m.43779, TR57703|c1_g1_i1|m.51404, TR48728|c0_g1_i11|m.40856, TR17872|c3_g1_i1|m.5843, TR69498|c0_g1_i1|m.65531, TR18801|c0_g1_i1|m.6971, TR18515|c0_g1_i1|m.6880, TR14513|c0_g2_i1|m.3475, TR47480|c0_g1_i1|m.39461, TR25424|c0_g1_i1|m.14082, TR35621|c0_g1_i2|m.26468, TR78925|c0_g1_i1|m.74076, TR54700|c0_g1_i1|m.48846, TR52793|c0_g1_i1|m.46094, TR54704|c1_g1_i2|m.48857, TR22422|c0_g2_i1|m.10730, TR47283|c0_g1_i3|m.38775, TR71298|c1_g1_i4|m.67357, TR25438|c2_g1_i4|m.14149, TR74102|c0_g2_i1|m.69610, TR20280|c0_g1_i1|m.8791, TR74560|c0_g1_i1|m.70399, TR84859|c0_g1_i1|m.82919, TR81466|c3_g1_i1|m.77168, TR31143|c0_g2_i1|m.20729, TR56988|c6_g1_i4|m.50291, TR38601|c0_g1_i1|m.29617, TR36810|c2_g1_i2|m.27313, TR81816|c0_g1_i1|m.78790, TR32364|c0_g1_i1|m.21466, TR82135|c0_g1_i1|m.79740, TR62652|c0_g1_i1|m.58103, TR51289|c0_g1_i1|m.44882, TR24457|c0_g1_i1|m.13195, TR25424|c0_g2_i3|m.14092, TR69415|c0_g1_i1|m.65389, TR52580|c0_g1_i1|m.45983, TR34053|c0_g1_i1|m.22549, TR29565|c0_g1_i2|m.18898, TR30140|c0_g1_i1|m.19496, TR62704|c2_g1_i1|m.58442, TR49954|c0_g1_i1|m.43443, TR44802|c1_g1_i2|m.35919, TR47283|c0_g1_i4|m.38778, TR72127|c0_g1_i1|m.68035, TR30146|c0_g1_i1|m.19505, TR60065|c0_g1_i1|m.55143, TR48728|c0_g1_i14|m.40861, TR74660|c0_g1_i1|m.70879, TR48332|c1_g1_i1|m.40511, TR20149|c2_g2_i2|m.8747, TR29007|c0_g2_i1|m.18191, TR81640|c0_g1_i5|m.78233, TR44031|c0_g1_i1|m.34864, TR47293|c0_g1_i2|m.38836, TR40313|c0_g1_i1|m.31147, TR76814|c1_g4_i5|m.72042, TR25424|c0_g2_i2|m.14091, TR36174|c0_g1_i2|m.26794, TR28962|c0_g1_i1|m.18114, TR71359|c1_g1_i1|m.67496, TR48579|c0_g2_i1|m.40730, TR48193|c0_g1_i1|m.40272, TR81542|c0_g1_i4|m.77624, TR15322|c0_g1_i1|m.4169, TR74735|c0_g1_i1|m.70953, TR18548|c0_g1_i1|m.6904, TR42745|c0_g1_i1|m.33525, TR43144|c0_g1_i1|m.34022, TR75100|c0_g1_i1|m.71124, TR17941|c0_g1_i3|m.6252, TR39566|c0_g2_i1|m.30361, TR51012|c0_g2_i1|m.44391, TR46446|c0_g1_i1|m.38078, TR37076|c0_g1_i1|m.28141, TR12840|c1_g1_i1|m.1772, TR25438|c2_g1_i3|m.14148, TR14781|c2_g1_i4|m.3736, TR71298|c1_g1_i2|m.67352, TR74415|c1_g2_i8|m.70311, TR21512|c0_g2_i1|m.9919, TR65082|c0_g1_i1|m.60930, TR80613|c0_g1_i1|m.75907, TR37405|c1_g1_i1|m.28538, TR70832|c0_g1_i2|m.66930, TR34522|c0_g1_i1|m.23757, TR81194|c0_g1_i1|m.76763, TR54872|c0_g1_i1|m.49117, TR51221|c1_g2_i1|m.44860, TR52972|c0_g1_i1|m.46400, TR81542|c0_g1_i3|m.77615, TR31541|c2_g2_i2|m.20911, TR43496|c0_g1_i1|m.34508, TR25424|c0_g2_i1|m.14089, TR523|c0_g1_i1|m.65, TR62721|c0_g1_i2|m.58730, TR17979|c0_g1_i1|m.6368, TR30671|c0_g1_i1|m.20499, TR30165|c0_g1_i1|m.19601, TR49665|c0_g1_i1|m.42075, TR43356|c0_g1_i2|m.34427, TR59667|c0_g1_i4|m.54381, TR62448|c0_g1_i1|m.57976, TR30080|c0_g1_i1|m.19410, TR17872|c3_g1_i3|m.5845, TR78272|c0_g2_i1|m.73459, TR81603|c2_g1_i1|m.77948, TR30175|c1_g1_i1|m.19646, TR36936|c0_g1_i2|m.27679, TR47634|c0_g1_i1|m.39841, TR81371|c0_g1_i1|m.76830, TR57206|c0_g1_i1|m.50520, TR56988|c6_g1_i5|m.50292, TR75770|c0_g1_i1|m.71413, TR17913|c2_g1_i1|m.6060, TR67417|c0_g1_i1|m.63631, TR81264|c0_g1_i1|m.76785, TR71882|c0_g1_i1|m.67715, TR44802|c1_g1_i1|m.35918, TR83599|c0_g1_i1|m.81576, TR49699|c1_g1_i1|m.42311, TR50424|c0_g2_i4|m.43795, TR40570|c0_g1_i1|m.31452, TR38200|c1_g1_i1|m.28981, TR53159|c0_g1_i4|m.46673, TR70795|c0_g1_i1|m.66778, TR83567|c0_g1_i1|m.81552, TR58174|c1_g1_i1|m.52314, TR24432|c4_g1_i2|m.12999, TR53199|c2_g1_i1|m.46796, TR10901|c0_g1_i1|m.1470, TR47480|c0_g3_i3|m.39467, TR28409|c1_g1_i1|m.17451, TR82552|c0_g1_i1|m.79892, TR54704|c3_g1_i4|m.48868, TR64339|c2_g1_i1|m.60469, TR25458|c0_g1_i1|m.14185, TR30080|c0_g2_i2|m.19415, TR50424|c0_g1_i2|m.43781, TR76818|c0_g2_i1|m.72073, TR62709|c0_g1_i2|m.58467, TR83185|c0_g1_i4|m.81141, TR58174|c0_g1_i1|m.52313, TR54495|c0_g1_i3|m.48401, TR50540|c0_g1_i1|m.44242, TR78852|c0_g1_i2|m.74019, TR14661|c1_g1_i1|m.3562, TR17569|c0_g1_i1|m.5575, TR70795|c0_g1_i2|m.66781, TR17104|c0_g1_i1|m.5363, TR47480|c0_g1_i3|m.39463, TR83189|c0_g1_i1|m.81150, TR30542|c0_g2_i1|m.20424, TR48225|c0_g1_i2|m.40331, TR45185|c0_g1_i1|m.37018, TR81695|c0_g1_i1|m.78571, TR81941|c0_g1_i1|m.78908, TR17583|c0_g1_i2|m.5585, TR36522|c0_g1_i1|m.27086, TR19387|c0_g2_i1|m.7783, TR25445|c0_g1_i1|m.14161, TR56988|c6_g1_i3|m.50290, TR23123|c1_g1_i2|m.11129, TR42864|c0_g1_i1|m.33767, TR32158|c0_g1_i1|m.21376, TR28041|c0_g1_i1|m.16817, TR40792|c0_g1_i1|m.31651, TR79227|c0_g1_i1|m.74833, TR54704|c1_g1_i1|m.48856, TR77461|c0_g1_i3|m.72863, TR48722|c0_g1_i2|m.40831, TR63031|c0_g1_i4|m.59451, TR69720|c0_g1_i1|m.65630, TR21844|c1_g1_i1|m.10490, TR38203|c0_g1_i2|m.28983, TR51692|c0_g1_i1|m.45214, TR71087|c0_g1_i1|m.67172, TR39787|c0_g1_i1|m.30685, TR8528|c0_g1_i1|m.1096, TR79466|c0_g2_i1|m.75024, TR31541|c0_g1_i1|m.20908, TR81139|c0_g2_i1|m.76625, TR78744|c0_g1_i1|m.73811, TR14814|c0_g1_i1|m.3841, TR81542|c0_g1_i1|m.77598, TR28192|c13_g5_i2|m.17106, TR45185|c0_g1_i8|m.37060, TR34053|c0_g1_i3|m.22551, TR47174|c0_g1_i1|m.38594, TR49968|c0_g1_i1|m.43470, TR58655|c0_g10_i1|m.53482, TR22781|c1_g1_i1|m.10830, TR57948|c1_g1_i1|m.51618, TR25015|c0_g1_i4|m.13562, TR23212|c0_g1_i1|m.11707, TR83919|c0_g1_i1|m.81739, TR66140|c0_g1_i1|m.62715, TR20101|c2_g1_i3|m.8442, TR36609|c0_g1_i1|m.27212, TR49666|c0_g2_i3|m.42077, TR73209|c0_g1_i1|m.68868, TR77637|c1_g1_i2|m.72988, TR54125|c1_g1_i1|m.48071, TR14172|c0_g1_i1|m.3024, TR70179|c5_g1_i1|m.65949, TR61313|c0_g1_i6|m.56099, TR27746|c0_g1_i1|m.16219, TR61319|c0_g1_i2|m.56117, TR41078|c0_g1_i2|m.31922, TR34249|c0_g1_i1|m.22951, TR62685|c4_g1_i1|m.58299, TR35082|c0_g1_i1|m.25151, TR70239|c1_g2_i1|m.66286, TR41138|c2_g1_i1|m.32138, TR49699|c1_g1_i2|m.42313, TR47617|c0_g1_i2|m.39776, TR59535|c0_g1_i1|m.54057, TR17966|c1_g1_i1|m.6332, TR30221|c0_g1_i1|m.19971, TR30651|c0_g1_i1|m.20487, TR40023|c0_g1_i1|m.30826, TR43175|c0_g1_i1|m.34113, TR52608|c0_g1_i1|m.45992, TR30080|c0_g2_i1|m.19414, TR70120|c0_g2_i2|m.65802, TR67494|c0_g1_i1|m.63948, TR81916|c0_g1_i1|m.78897, TR69839|c0_g1_i1|m.65710, TR16226|c0_g1_i1|m.5059, TR34343|c1_g3_i1|m.23133, TR13711|c0_g1_i1|m.2503, TR35965|c0_g1_i1|m.26614, TR82009|c0_g1_i1|m.79284, TR17979|c0_g1_i2|m.6376, TR77413|c0_g1_i2|m.72778, TR77477|c0_g1_i1|m.72899, TR69436|c0_g3_i2|m.65412, TR82067|c2_g1_i1|m.79500, TR15400|c0_g1_i1|m.4339, TR49455|c1_g2_i2|m.41997, TR52691|c0_g1_i1|m.46030, TR43879|c1_g1_i2|m.34674, TR49377|c0_g1_i1|m.41659, TR30080|c0_g1_i2|m.19412, TR53084|c0_g1_i1|m.46562, TR19163|c0_g1_i1|m.7719, TR55095|c0_g1_i2|m.49189, TR40311|c3_g1_i1|m.31123, TR65713|c0_g1_i2|m.62355, TR46086|c0_g2_i1|m.37652, TR15729|c0_g1_i1|m.4474, TR70323|c0_g1_i1|m.66458, TR35397|c5_g1_i2|m.26314, TR35657|c1_g1_i1|m.26506, TR49852|c3_g1_i1|m.42848, TR14038|c0_g1_i1|m.2717, TR31541|c2_g2_i4|m.20913, TR76814|c1_g4_i8|m.72047, TR57503|c0_g1_i2|m.50895, TR30113|c0_g1_i1|m.19460, TR19851|c0_g1_i1|m.8011, TR73040|c1_g1_i1|m.68602, TR54704|c3_g1_i1|m.48865, TR26125|c0_g1_i1|m.15172, TR67072|c0_g1_i2|m.63417, TR52296|c0_g1_i1|m.45869, TR78815|c2_g3_i2|m.73957, TR53202|c1_g1_i1|m.46803, TR28943|c0_g1_i1|m.18076, TR82009|c0_g1_i6|m.79292, TR58641|c0_g1_i4|m.53452, TR40794|c0_g1_i1|m.31652, TR78815|c2_g1_i1|m.73951, TR33497|c0_g1_i2|m.22034, TR25015|c0_g1_i6|m.13570, TR77616|c1_g1_i1|m.72944, TR31751|c0_g1_i1|m.21166, TR25522|c0_g1_i1|m.14223, TR16027|c0_g2_i1|m.4657, TR68645|c0_g1_i1|m.64900, TR55643|c1_g1_i1|m.49380, TR56992|c0_g1_i1|m.50296, TR27883|c0_g1_i1|m.16293, TR48225|c0_g1_i1|m.40323, TR70163|c1_g1_i4|m.65859, TR34372|c1_g1_i1|m.23350, TR36913|c0_g1_i1|m.27573, TR81711|c0_g1_i2|m.78591, TR67307|c0_g1_i2|m.63583, TR48055|c0_g1_i1|m.40181, TR35247|c1_g1_i1|m.25594, TR78272|c0_g1_i1|m.73458, TR47262|c1_g1_i5|m.38687, TR30699|c0_g1_i2|m.20516, TR67321|c0_g1_i1|m.63595, TR47480|c0_g1_i2|m.39462, TR56988|c6_g1_i2|m.50289, TR26886|c0_g1_i1|m.15570, TR79096|c1_g1_i1|m.74530, TR38602|c0_g1_i1|m.29619, TR14245|c0_g1_i1|m.3248, TR44589|c0_g1_i1|m.35672, TR34365|c0_g1_i1|m.23320, TR24707|c0_g1_i1|m.13325, TR83157|c2_g1_i1|m.81013, TR19851|c0_g2_i1|m.8013, TR14916|c0_g1_i1|m.4027, TR7173|c0_g1_i1|m.929, TR28456|c0_g1_i3|m.17608, TR72179|c0_g1_i1|m.68088, TR41607|c0_g1_i1|m.32618, TR34196|c0_g1_i1|m.22924, TR41904|c0_g1_i1|m.33037, TR31541|c2_g3_i1|m.20912, TR45235|c0_g1_i1|m.37318, TR65669|c0_g1_i1|m.62303, TR56988|c4_g1_i2|m.50286, TR81202|c0_g1_i1|m.76776, TR73611|c0_g1_i2|m.68993, TR51956|c0_g1_i1|m.45397, TR54704|c2_g1_i1|m.48858, TR70822|c0_g1_i1|m.66879, TR69325|c0_g1_i1|m.65266, TR22422|c0_g3_i1|m.10731, TR14108|c1_g1_i1|m.2984, TR47283|c0_g1_i2|m.38772, TR22766|c0_g1_i1|m.10821, TR14781|c0_g1_i1|m.3725, TR75515|c0_g1_i1|m.71298, TR74592|c0_g1_i1|m.70474, TR61313|c0_g1_i1|m.56088, TR79504|c0_g1_i1|m.75076, TR81492|c0_g1_i1|m.77279, TR13663|c0_g1_i1|m.2482, TR32364|c0_g1_i2|m.21467, TR52942|c0_g1_i1|m.46317, TR54340|c0_g1_i1|m.48279, TR45686|c0_g1_i1|m.37563, TR44802|c1_g1_i4|m.35921, TR31541|c2_g2_i5|m.20914, TR28456|c0_g1_i4|m.17611, TR72693|c0_g1_i1|m.68324, TR42515|c0_g1_i1|m.33232, TR65113|c2_g1_i1|m.60992, TR22367|c1_g1_i1|m.10686, TR76402|c0_g1_i1|m.71584, TR46578|c0_g1_i1|m.38187, TR36517|c1_g1_i1|m.27070, TR49845|c1_g1_i2|m.42821, TR70239|c1_g2_i2|m.66287, TR22253|c0_g1_i1|m.10593, TR17579|c0_g1_i1|m.5583, TR52370|c0_g1_i1|m.45895, TR38074|c0_g1_i1|m.28935, TR70387|c0_g1_i1|m.66548, TR70238|c0_g1_i2|m.66280, TR70183|c0_g1_i1|m.65961, TR37388|c1_g1_i1|m.28475, TR53159|c0_g1_i1|m.46670, TR31143|c1_g1_i1|m.20730</t>
  </si>
  <si>
    <t>GO:0044036</t>
  </si>
  <si>
    <t>TR29117|c0_g1_i3|m.18332, TR71720|c0_g1_i2|m.67649, TR50424|c0_g2_i4|m.43795, TR55500|c0_g1_i1|m.49334, TR47443|c0_g1_i1|m.39278, TR20280|c0_g1_i1|m.8791, TR76402|c0_g1_i1|m.71584, TR84859|c0_g1_i1|m.82919, TR34578|c1_g1_i1|m.23873, TR63513|c0_g1_i1|m.59817, TR50424|c0_g2_i1|m.43784, TR36380|c0_g1_i1|m.26887, TR14781|c0_g1_i1|m.3725, TR44820|c2_g1_i1|m.35959, TR14781|c1_g1_i1|m.3729, TR35374|c0_g2_i3|m.26226, TR33040|c0_g1_i1|m.21785, TR35374|c0_g2_i2|m.26225, TR39541|c0_g1_i1|m.30228, TR14781|c2_g1_i1|m.3731, TR20345|c0_g1_i1|m.8849, TR46086|c0_g2_i1|m.37652, TR14781|c2_g1_i4|m.3736, TR65453|c0_g1_i4|m.61767, TR41904|c0_g1_i1|m.33037, TR78852|c0_g1_i2|m.74019</t>
  </si>
  <si>
    <t>GO:0071554</t>
  </si>
  <si>
    <t>TR29117|c0_g1_i3|m.18332, TR71720|c0_g1_i2|m.67649, TR50424|c0_g2_i4|m.43795, TR55500|c0_g1_i1|m.49334, TR47443|c0_g1_i1|m.39278, TR20280|c0_g1_i1|m.8791, TR76402|c0_g1_i1|m.71584, TR84859|c0_g1_i1|m.82919, TR34578|c1_g1_i1|m.23873, TR63513|c0_g1_i1|m.59817, TR50424|c0_g2_i1|m.43784, TR36380|c0_g1_i1|m.26887, TR14781|c0_g1_i1|m.3725, TR44820|c2_g1_i1|m.35959, TR14781|c1_g1_i1|m.3729, TR35374|c0_g2_i3|m.26226, TR33040|c0_g1_i1|m.21785, TR35374|c0_g2_i2|m.26225, TR39541|c0_g1_i1|m.30228, TR14781|c2_g1_i1|m.3731, TR26132|c0_g1_i1|m.15179, TR20345|c0_g1_i1|m.8849, TR46086|c0_g2_i1|m.37652, TR14781|c2_g1_i4|m.3736, TR65453|c0_g1_i4|m.61767, TR41904|c0_g1_i1|m.33037, TR78852|c0_g1_i2|m.74019</t>
  </si>
  <si>
    <t>GO:1901565</t>
  </si>
  <si>
    <t>TR37479|c0_g1_i1|m.28662, TR81139|c0_g2_i6|m.76632, TR66019|c0_g1_i1|m.62623, TR41632|c0_g2_i12|m.32710, TR80684|c0_g1_i1|m.75939, TR38363|c0_g1_i1|m.29098, TR66958|c1_g1_i1|m.63323, TR25891|c0_g1_i1|m.15002, TR29760|c0_g1_i1|m.19278, TR67445|c0_g1_i1|m.63728, TR59931|c0_g1_i1|m.55083, TR67024|c0_g1_i1|m.63379, TR24290|c0_g1_i1|m.12487, TR23044|c0_g1_i2|m.10979, TR41085|c0_g2_i1|m.31937, TR67841|c0_g2_i1|m.64579, TR16033|c1_g1_i3|m.4706, TR61121|c0_g2_i1|m.55858, TR17953|c0_g1_i1|m.6313, TR35131|c0_g2_i1|m.25272, TR62263|c1_g1_i2|m.57790, TR76559|c0_g1_i1|m.71697, TR40972|c0_g2_i1|m.31700, TR14781|c2_g1_i1|m.3731, TR65139|c0_g1_i2|m.61044, TR16033|c1_g1_i1|m.4704, TR27893|c1_g2_i1|m.16320, TR41050|c0_g1_i1|m.31850, TR36435|c0_g1_i1|m.26940, TR21526|c3_g1_i7|m.10004, TR52900|c0_g1_i1|m.46201, TR51808|c0_g2_i1|m.45275, TR27387|c0_g1_i1|m.15999, TR82856|c3_g1_i1|m.80481, TR28638|c0_g1_i1|m.17833, TR23987|c0_g1_i1|m.12186, TR55500|c0_g1_i1|m.49334, TR61914|c0_g1_i1|m.57422, TR14814|c0_g1_i1|m.3841, TR40195|c0_g1_i1|m.30927, TR62973|c3_g2_i6|m.59164, TR53394|c0_g1_i1|m.47017, TR53394|c0_g1_i1|m.47016, TR24707|c0_g1_i1|m.13325, TR34578|c1_g1_i1|m.23873, TR21526|c3_g1_i2|m.9997, TR21526|c3_g1_i1|m.9995, TR61682|c0_g1_i2|m.57132, TR61952|c2_g1_i3|m.57531, TR14781|c1_g1_i1|m.3729, TR21508|c0_g5_i1|m.9902, TR40287|c0_g1_i2|m.30991, TR41085|c0_g1_i1|m.31936, TR80887|c0_g1_i1|m.76524, TR80715|c5_g1_i1|m.76086, TR66000|c0_g1_i2|m.62580, TR78335|c0_g1_i1|m.73487, TR80684|c0_g1_i2|m.75940, TR14951|c0_g1_i1|m.4061, TR30250|c0_g1_i1|m.20082, TR45146|c1_g1_i1|m.36739, TR14781|c2_g1_i4|m.3736, TR78978|c0_g1_i2|m.74335, TR57034|c0_g1_i1|m.50434, TR41904|c0_g1_i1|m.33037, TR27929|c0_g1_i1|m.16504, TR48069|c0_g1_i1|m.40190, TR83210|c0_g1_i1|m.81224, TR70809|c0_g1_i1|m.66823, TR28450|c0_g1_i1|m.17591, TR59686|c0_g1_i1|m.54516, TR51355|c0_g1_i1|m.45032, TR65485|c0_g1_i1|m.61935, TR53145|c0_g1_i1|m.46610, TR23064|c0_g1_i1|m.11021, TR32630|c0_g1_i1|m.21578, TR82856|c3_g2_i1|m.80482, TR54616|c0_g1_i1|m.48652, TR24447|c0_g1_i1|m.13137, TR50424|c0_g2_i1|m.43784, TR43327|c0_g1_i2|m.34347, TR14781|c0_g1_i1|m.3725, TR51337|c0_g2_i4|m.44981, TR30221|c0_g1_i1|m.19971, TR78138|c0_g1_i1|m.73427, TR34048|c0_g2_i1|m.22517, TR81738|c0_g1_i1|m.78645, TR49989|c0_g1_i2|m.43490, TR53797|c1_g2_i2|m.47672, TR61389|c0_g1_i1|m.56224, TR69183|c0_g1_i1|m.65206, TR25454|c0_g1_i1|m.14180, TR47488|c0_g1_i4|m.39517, TR54732|c0_g1_i1|m.48959, TR81178|c1_g1_i1|m.76676, TR24718|c0_g1_i1|m.13327, TR18538|c0_g1_i1|m.6897, TR82571|c0_g1_i1|m.79974, TR82567|c0_g1_i1|m.79957, TR43327|c0_g1_i3|m.34350, TR28154|c0_g1_i3|m.16927, TR49090|c0_g1_i1|m.41445, TR29117|c0_g1_i3|m.18332, TR50424|c0_g2_i4|m.43795, TR39303|c0_g1_i2|m.29903, TR61501|c0_g1_i1|m.56543, TR18919|c2_g1_i1|m.7587, TR20280|c0_g1_i1|m.8791, TR76402|c0_g1_i1|m.71584, TR84859|c0_g1_i1|m.82919, TR44820|c2_g1_i1|m.35959, TR65412|c0_g1_i6|m.61641, TR81738|c0_g1_i2|m.78646, TR33040|c0_g1_i1|m.21785, TR19493|c0_g1_i1|m.7801, TR61737|c0_g1_i1|m.57345, TR39541|c0_g1_i1|m.30228, TR13277|c0_g1_i1|m.2161, TR50400|c0_g1_i1|m.43763, TR19163|c0_g1_i1|m.7719, TR27893|c1_g1_i1|m.16319, TR54698|c0_g1_i1|m.48837, TR52909|c0_g1_i1|m.46208, TR46086|c0_g2_i1|m.37652, TR70238|c0_g1_i2|m.66280, TR19975|c0_g1_i1|m.8063, TR65453|c0_g1_i4|m.61767, TR23987|c0_g1_i2|m.12187, TR82000|c5_g1_i1|m.79240, TR36013|c0_g1_i1|m.26663, TR26681|c0_g1_i1|m.15501, TR20515|c0_g1_i1|m.9091, TR78852|c0_g1_i2|m.74019, TR61660|c0_g1_i1|m.57022</t>
  </si>
  <si>
    <t>Ratio of percentages test:ref</t>
  </si>
  <si>
    <t>TR54704|c3_g1_i1|m.48865, TR55643|c1_g1_i1|m.49380, TR40287|c0_g1_i2|m.30991, TR54704|c2_g1_i1|m.48858, TR54704|c1_g1_i2|m.48857, TR54704|c3_g1_i4|m.48868, TR14964|c0_g1_i1|m.4068, TR56988|c6_g1_i5|m.50292, TR56988|c6_g1_i2|m.50289, TR77637|c2_g1_i1|m.72990, TR54704|c1_g1_i1|m.48856</t>
  </si>
  <si>
    <t>TR15367|c0_g1_i1|m.4273, TR49852|c3_g1_i1|m.42848, TR21636|c0_g2_i1|m.10406, TR31541|c2_g2_i4|m.20913, TR47480|c0_g1_i3|m.39463, TR83189|c0_g1_i1|m.81150, TR29760|c0_g1_i1|m.19278, TR48728|c0_g1_i14|m.40861, TR71344|c0_g1_i1|m.67449, TR23123|c1_g2_i2|m.11134, TR28943|c0_g1_i1|m.18076, TR82009|c0_g1_i6|m.79292, TR47107|c0_g1_i1|m.38566, TR61121|c0_g2_i1|m.55858, TR44824|c0_g1_i1|m.35976, TR81640|c0_g1_i5|m.78233, TR36522|c0_g1_i1|m.27086, TR44031|c0_g1_i1|m.34864, TR47293|c0_g1_i2|m.38836, TR14781|c2_g1_i1|m.3731, TR51159|c0_g1_i1|m.44571, TR77616|c1_g1_i1|m.72944, TR19387|c0_g2_i1|m.7783, TR56988|c6_g1_i3|m.50290, TR27893|c1_g2_i1|m.16320, TR18064|c0_g1_i1|m.6505, TR20345|c0_g1_i1|m.8849, TR23123|c1_g1_i2|m.11129, TR27883|c0_g1_i1|m.16293, TR36435|c0_g1_i1|m.26940, TR34372|c1_g1_i1|m.23350, TR25424|c0_g2_i2|m.14091, TR48055|c0_g1_i1|m.40181, TR47480|c0_g3_i4|m.39468, TR71344|c0_g1_i2|m.67455, TR69720|c0_g1_i1|m.65630, TR21844|c1_g1_i1|m.10490, TR38203|c0_g1_i2|m.28983, TR28962|c0_g1_i1|m.18114, TR35247|c1_g1_i1|m.25594, TR71359|c1_g1_i1|m.67496, TR78272|c0_g1_i1|m.73458, TR17932|c2_g3_i1|m.6201, TR39787|c0_g1_i1|m.30685, TR47480|c0_g1_i2|m.39462, TR48193|c0_g1_i1|m.40272, TR31541|c0_g1_i1|m.20908, TR55500|c0_g1_i1|m.49334, TR61470|c0_g1_i2|m.56385, TR78744|c0_g1_i1|m.73811, TR18548|c0_g1_i1|m.6904, TR25382|c0_g1_i1|m.13942, TR30122|c0_g1_i1|m.19482, TR75100|c0_g1_i1|m.71124, TR24707|c0_g1_i1|m.13325, TR34578|c1_g1_i1|m.23873, TR48728|c0_g1_i8|m.40852, TR34053|c0_g1_i3|m.22551, TR48728|c0_g1_i15|m.40863, TR14781|c1_g1_i1|m.3729, TR67447|c4_g1_i1|m.63736, TR13791|c0_g1_i1|m.2560, TR65447|c1_g1_i1|m.61750, TR77616|c1_g1_i2|m.72945, TR37076|c0_g1_i1|m.28141, TR47480|c0_g3_i1|m.39465, TR17872|c3_g1_i2|m.5844, TR23212|c0_g1_i1|m.11707, TR56419|c0_g1_i1|m.49924, TR83919|c0_g1_i1|m.81739, TR66140|c0_g1_i1|m.62715, TR25438|c2_g1_i3|m.14148, TR14781|c2_g1_i4|m.3736, TR36609|c0_g1_i1|m.27212, TR41904|c0_g1_i1|m.33037, TR77637|c1_g1_i2|m.72988, TR60498|c1_g1_i1|m.55327, TR31541|c2_g3_i1|m.20912, TR83210|c0_g1_i1|m.81224, TR37586|c0_g1_i1|m.28729, TR56988|c4_g1_i2|m.50286, TR79956|c0_g1_i1|m.75289, TR49911|c0_g1_i1|m.43243, TR81194|c0_g1_i1|m.76763, TR51956|c0_g1_i1|m.45397, TR56988|c6_g1_i1|m.50288, TR55984|c0_g1_i1|m.49650, TR47443|c0_g1_i1|m.39278, TR23064|c0_g1_i1|m.11021, TR51221|c1_g2_i1|m.44860, TR61313|c0_g1_i6|m.56099, TR82888|c4_g12_i1|m.80593, TR67447|c4_g1_i3|m.63741, TR70822|c0_g1_i1|m.66879, TR22400|c0_g1_i1|m.10719, TR24432|c4_g1_i1|m.12997, TR14108|c1_g1_i1|m.2984, TR31541|c2_g2_i2|m.20911, TR47617|c0_g1_i2|m.39776, TR50424|c0_g2_i1|m.43784, TR43496|c0_g1_i1|m.34508, TR24519|c0_g1_i1|m.13224, TR14781|c0_g1_i1|m.3725, TR25424|c0_g2_i1|m.14089, TR17966|c1_g1_i1|m.6332, TR523|c0_g1_i1|m.65, TR81738|c0_g1_i1|m.78645, TR30651|c0_g1_i1|m.20487, TR62721|c0_g1_i2|m.58730, TR61313|c0_g1_i1|m.56088, TR31198|c0_g1_i1|m.20752, TR30671|c0_g1_i1|m.20499, TR30165|c0_g1_i1|m.19601, TR61389|c0_g1_i1|m.56224, TR50424|c0_g1_i1|m.43779, TR48728|c0_g1_i11|m.40856, TR13663|c0_g1_i1|m.2482, TR17872|c3_g1_i1|m.5843, TR17872|c3_g1_i3|m.5845, TR78272|c0_g2_i1|m.73459, TR18515|c0_g1_i1|m.6880, TR26624|c0_g1_i1|m.15480, TR47480|c0_g1_i1|m.39461, TR25424|c0_g1_i1|m.14082, TR49426|c0_g1_i2|m.41924, TR18538|c0_g1_i1|m.6897, TR81916|c0_g1_i1|m.78897, TR54700|c0_g1_i1|m.48846, TR67417|c0_g1_i1|m.63631, TR34343|c1_g3_i1|m.23133, TR15378|c1_g2_i2|m.4297, TR31541|c2_g2_i5|m.20914, TR82009|c0_g1_i1|m.79284, TR29117|c0_g1_i3|m.18332, TR77477|c0_g1_i1|m.72899, TR71720|c0_g1_i2|m.67649, TR83599|c0_g1_i1|m.81576, TR50424|c0_g2_i4|m.43795, TR69436|c0_g3_i2|m.65412, TR25438|c2_g1_i4|m.14149, TR61501|c0_g1_i1|m.56543, TR15400|c0_g1_i1|m.4339, TR53159|c0_g1_i4|m.46673, TR20280|c0_g1_i1|m.8791, TR76402|c0_g1_i1|m.71584, TR43147|c0_g1_i6|m.34036, TR52691|c0_g1_i1|m.46030, TR43879|c1_g1_i2|m.34674, TR84859|c0_g1_i1|m.82919, TR63513|c0_g1_i1|m.59817, TR81466|c3_g1_i1|m.77168, TR58174|c1_g1_i1|m.52314, TR24432|c4_g1_i2|m.12999, TR44820|c2_g1_i1|m.35959, TR73075|c1_g1_i1|m.68771, TR22253|c0_g1_i1|m.10593, TR53199|c2_g1_i1|m.46796, TR35069|c4_g1_i1|m.25121, TR81738|c0_g1_i2|m.78646, TR33040|c0_g1_i1|m.21785, TR47480|c0_g3_i3|m.39467, TR17579|c0_g1_i1|m.5583, TR56988|c6_g1_i4|m.50291, TR39541|c0_g1_i1|m.30228, TR27893|c1_g1_i1|m.16319, TR52370|c0_g1_i1|m.45895, TR38601|c0_g1_i1|m.29617, TR25458|c0_g1_i1|m.14185, TR70387|c0_g1_i1|m.66548, TR81816|c0_g1_i1|m.78790, TR46086|c0_g2_i1|m.37652, TR50424|c0_g1_i2|m.43781, TR19975|c0_g1_i1|m.8063, TR49426|c0_g1_i1|m.41923, TR65453|c0_g1_i4|m.61767, TR53159|c0_g1_i1|m.46670, TR24457|c0_g1_i1|m.13195, TR58174|c0_g1_i1|m.52313, TR25424|c0_g2_i3|m.14092, TR17872|c3_g1_i4|m.5846, TR35657|c1_g1_i1|m.26506, TR34053|c0_g1_i1|m.22549, TR29565|c0_g1_i2|m.18898, TR78852|c0_g1_i2|m.74019</t>
  </si>
  <si>
    <t>TR54704|c3_g1_i1|m.48865, TR55643|c1_g1_i1|m.49380, TR54704|c2_g1_i1|m.48858, TR54704|c1_g1_i2|m.48857, TR54704|c3_g1_i4|m.48868, TR14964|c0_g1_i1|m.4068, TR56988|c6_g1_i5|m.50292, TR56988|c6_g1_i2|m.50289, TR77637|c2_g1_i1|m.72990, TR54704|c1_g1_i1|m.48856</t>
  </si>
  <si>
    <t>TR15367|c0_g1_i1|m.4273, TR49852|c3_g1_i1|m.42848, TR31541|c2_g2_i4|m.20913, TR47480|c0_g1_i3|m.39463, TR83189|c0_g1_i1|m.81150, TR48728|c0_g1_i14|m.40861, TR71344|c0_g1_i1|m.67449, TR23123|c1_g2_i2|m.11134, TR28943|c0_g1_i1|m.18076, TR82009|c0_g1_i6|m.79292, TR44824|c0_g1_i1|m.35976, TR81640|c0_g1_i5|m.78233, TR36522|c0_g1_i1|m.27086, TR44031|c0_g1_i1|m.34864, TR47293|c0_g1_i2|m.38836, TR14781|c2_g1_i1|m.3731, TR51159|c0_g1_i1|m.44571, TR77616|c1_g1_i1|m.72944, TR19387|c0_g2_i1|m.7783, TR56988|c6_g1_i3|m.50290, TR18064|c0_g1_i1|m.6505, TR23123|c1_g1_i2|m.11129, TR27883|c0_g1_i1|m.16293, TR34372|c1_g1_i1|m.23350, TR25424|c0_g2_i2|m.14091, TR48055|c0_g1_i1|m.40181, TR47480|c0_g3_i4|m.39468, TR71344|c0_g1_i2|m.67455, TR69720|c0_g1_i1|m.65630, TR21844|c1_g1_i1|m.10490, TR38203|c0_g1_i2|m.28983, TR28962|c0_g1_i1|m.18114, TR35247|c1_g1_i1|m.25594, TR71359|c1_g1_i1|m.67496, TR78272|c0_g1_i1|m.73458, TR17932|c2_g3_i1|m.6201, TR39787|c0_g1_i1|m.30685, TR47480|c0_g1_i2|m.39462, TR48193|c0_g1_i1|m.40272, TR31541|c0_g1_i1|m.20908, TR55500|c0_g1_i1|m.49334, TR61470|c0_g1_i2|m.56385, TR78744|c0_g1_i1|m.73811, TR18548|c0_g1_i1|m.6904, TR25382|c0_g1_i1|m.13942, TR30122|c0_g1_i1|m.19482, TR75100|c0_g1_i1|m.71124, TR48728|c0_g1_i8|m.40852, TR34053|c0_g1_i3|m.22551, TR48728|c0_g1_i15|m.40863, TR14781|c1_g1_i1|m.3729, TR67447|c4_g1_i1|m.63736, TR13791|c0_g1_i1|m.2560, TR65447|c1_g1_i1|m.61750, TR77616|c1_g1_i2|m.72945, TR37076|c0_g1_i1|m.28141, TR47480|c0_g3_i1|m.39465, TR17872|c3_g1_i2|m.5844, TR23212|c0_g1_i1|m.11707, TR83919|c0_g1_i1|m.81739, TR66140|c0_g1_i1|m.62715, TR25438|c2_g1_i3|m.14148, TR14781|c2_g1_i4|m.3736, TR36609|c0_g1_i1|m.27212, TR41904|c0_g1_i1|m.33037, TR77637|c1_g1_i2|m.72988, TR60498|c1_g1_i1|m.55327, TR31541|c2_g3_i1|m.20912, TR37586|c0_g1_i1|m.28729, TR56988|c4_g1_i2|m.50286, TR81194|c0_g1_i1|m.76763, TR51956|c0_g1_i1|m.45397, TR56988|c6_g1_i1|m.50288, TR51221|c1_g2_i1|m.44860, TR61313|c0_g1_i6|m.56099, TR67447|c4_g1_i3|m.63741, TR70822|c0_g1_i1|m.66879, TR22400|c0_g1_i1|m.10719, TR24432|c4_g1_i1|m.12997, TR14108|c1_g1_i1|m.2984, TR31541|c2_g2_i2|m.20911, TR47617|c0_g1_i2|m.39776, TR43496|c0_g1_i1|m.34508, TR14781|c0_g1_i1|m.3725, TR25424|c0_g2_i1|m.14089, TR17966|c1_g1_i1|m.6332, TR523|c0_g1_i1|m.65, TR30651|c0_g1_i1|m.20487, TR62721|c0_g1_i2|m.58730, TR61313|c0_g1_i1|m.56088, TR31198|c0_g1_i1|m.20752, TR30671|c0_g1_i1|m.20499, TR30165|c0_g1_i1|m.19601, TR50424|c0_g1_i1|m.43779, TR48728|c0_g1_i11|m.40856, TR13663|c0_g1_i1|m.2482, TR17872|c3_g1_i1|m.5843, TR17872|c3_g1_i3|m.5845, TR78272|c0_g2_i1|m.73459, TR18515|c0_g1_i1|m.6880, TR26624|c0_g1_i1|m.15480, TR47480|c0_g1_i1|m.39461, TR25424|c0_g1_i1|m.14082, TR81916|c0_g1_i1|m.78897, TR54700|c0_g1_i1|m.48846, TR67417|c0_g1_i1|m.63631, TR34343|c1_g3_i1|m.23133, TR31541|c2_g2_i5|m.20914, TR82009|c0_g1_i1|m.79284, TR77477|c0_g1_i1|m.72899, TR83599|c0_g1_i1|m.81576, TR50424|c0_g2_i4|m.43795, TR69436|c0_g3_i2|m.65412, TR25438|c2_g1_i4|m.14149, TR15400|c0_g1_i1|m.4339, TR53159|c0_g1_i4|m.46673, TR20280|c0_g1_i1|m.8791, TR76402|c0_g1_i1|m.71584, TR43879|c1_g1_i2|m.34674, TR84859|c0_g1_i1|m.82919, TR81466|c3_g1_i1|m.77168, TR58174|c1_g1_i1|m.52314, TR24432|c4_g1_i2|m.12999, TR22253|c0_g1_i1|m.10593, TR53199|c2_g1_i1|m.46796, TR47480|c0_g3_i3|m.39467, TR17579|c0_g1_i1|m.5583, TR56988|c6_g1_i4|m.50291, TR52370|c0_g1_i1|m.45895, TR38601|c0_g1_i1|m.29617, TR25458|c0_g1_i1|m.14185, TR70387|c0_g1_i1|m.66548, TR81816|c0_g1_i1|m.78790, TR46086|c0_g2_i1|m.37652, TR50424|c0_g1_i2|m.43781, TR53159|c0_g1_i1|m.46670, TR24457|c0_g1_i1|m.13195, TR58174|c0_g1_i1|m.52313, TR25424|c0_g2_i3|m.14092, TR17872|c3_g1_i4|m.5846, TR35657|c1_g1_i1|m.26506, TR34053|c0_g1_i1|m.22549, TR29565|c0_g1_i2|m.18898, TR78852|c0_g1_i2|m.74019</t>
  </si>
  <si>
    <t>TR15367|c0_g1_i1|m.4273, TR49852|c3_g1_i1|m.42848, TR21636|c0_g2_i1|m.10406, TR31541|c2_g2_i4|m.20913, TR47480|c0_g1_i3|m.39463, TR83189|c0_g1_i1|m.81150, TR48728|c0_g1_i14|m.40861, TR71344|c0_g1_i1|m.67449, TR23123|c1_g2_i2|m.11134, TR28943|c0_g1_i1|m.18076, TR82009|c0_g1_i6|m.79292, TR44824|c0_g1_i1|m.35976, TR81640|c0_g1_i5|m.78233, TR36522|c0_g1_i1|m.27086, TR44031|c0_g1_i1|m.34864, TR47293|c0_g1_i2|m.38836, TR14781|c2_g1_i1|m.3731, TR51159|c0_g1_i1|m.44571, TR77616|c1_g1_i1|m.72944, TR19387|c0_g2_i1|m.7783, TR56988|c6_g1_i3|m.50290, TR18064|c0_g1_i1|m.6505, TR23123|c1_g1_i2|m.11129, TR27883|c0_g1_i1|m.16293, TR34372|c1_g1_i1|m.23350, TR25424|c0_g2_i2|m.14091, TR48055|c0_g1_i1|m.40181, TR47480|c0_g3_i4|m.39468, TR71344|c0_g1_i2|m.67455, TR69720|c0_g1_i1|m.65630, TR21844|c1_g1_i1|m.10490, TR38203|c0_g1_i2|m.28983, TR28962|c0_g1_i1|m.18114, TR35247|c1_g1_i1|m.25594, TR71359|c1_g1_i1|m.67496, TR78272|c0_g1_i1|m.73458, TR17932|c2_g3_i1|m.6201, TR39787|c0_g1_i1|m.30685, TR47480|c0_g1_i2|m.39462, TR48193|c0_g1_i1|m.40272, TR31541|c0_g1_i1|m.20908, TR55500|c0_g1_i1|m.49334, TR61470|c0_g1_i2|m.56385, TR78744|c0_g1_i1|m.73811, TR18548|c0_g1_i1|m.6904, TR25382|c0_g1_i1|m.13942, TR30122|c0_g1_i1|m.19482, TR75100|c0_g1_i1|m.71124, TR34578|c1_g1_i1|m.23873, TR48728|c0_g1_i8|m.40852, TR34053|c0_g1_i3|m.22551, TR48728|c0_g1_i15|m.40863, TR14781|c1_g1_i1|m.3729, TR67447|c4_g1_i1|m.63736, TR13791|c0_g1_i1|m.2560, TR65447|c1_g1_i1|m.61750, TR77616|c1_g1_i2|m.72945, TR37076|c0_g1_i1|m.28141, TR47480|c0_g3_i1|m.39465, TR17872|c3_g1_i2|m.5844, TR23212|c0_g1_i1|m.11707, TR83919|c0_g1_i1|m.81739, TR66140|c0_g1_i1|m.62715, TR25438|c2_g1_i3|m.14148, TR14781|c2_g1_i4|m.3736, TR36609|c0_g1_i1|m.27212, TR41904|c0_g1_i1|m.33037, TR77637|c1_g1_i2|m.72988, TR60498|c1_g1_i1|m.55327, TR31541|c2_g3_i1|m.20912, TR37586|c0_g1_i1|m.28729, TR56988|c4_g1_i2|m.50286, TR81194|c0_g1_i1|m.76763, TR51956|c0_g1_i1|m.45397, TR56988|c6_g1_i1|m.50288, TR51221|c1_g2_i1|m.44860, TR61313|c0_g1_i6|m.56099, TR82888|c4_g12_i1|m.80593, TR67447|c4_g1_i3|m.63741, TR70822|c0_g1_i1|m.66879, TR22400|c0_g1_i1|m.10719, TR24432|c4_g1_i1|m.12997, TR14108|c1_g1_i1|m.2984, TR31541|c2_g2_i2|m.20911, TR47617|c0_g1_i2|m.39776, TR50424|c0_g2_i1|m.43784, TR43496|c0_g1_i1|m.34508, TR14781|c0_g1_i1|m.3725, TR25424|c0_g2_i1|m.14089, TR17966|c1_g1_i1|m.6332, TR523|c0_g1_i1|m.65, TR30651|c0_g1_i1|m.20487, TR62721|c0_g1_i2|m.58730, TR61313|c0_g1_i1|m.56088, TR31198|c0_g1_i1|m.20752, TR30671|c0_g1_i1|m.20499, TR30165|c0_g1_i1|m.19601, TR50424|c0_g1_i1|m.43779, TR48728|c0_g1_i11|m.40856, TR13663|c0_g1_i1|m.2482, TR17872|c3_g1_i1|m.5843, TR17872|c3_g1_i3|m.5845, TR78272|c0_g2_i1|m.73459, TR18515|c0_g1_i1|m.6880, TR26624|c0_g1_i1|m.15480, TR47480|c0_g1_i1|m.39461, TR25424|c0_g1_i1|m.14082, TR81916|c0_g1_i1|m.78897, TR54700|c0_g1_i1|m.48846, TR67417|c0_g1_i1|m.63631, TR34343|c1_g3_i1|m.23133, TR31541|c2_g2_i5|m.20914, TR82009|c0_g1_i1|m.79284, TR29117|c0_g1_i3|m.18332, TR77477|c0_g1_i1|m.72899, TR83599|c0_g1_i1|m.81576, TR50424|c0_g2_i4|m.43795, TR69436|c0_g3_i2|m.65412, TR25438|c2_g1_i4|m.14149, TR15400|c0_g1_i1|m.4339, TR53159|c0_g1_i4|m.46673, TR20280|c0_g1_i1|m.8791, TR76402|c0_g1_i1|m.71584, TR43879|c1_g1_i2|m.34674, TR84859|c0_g1_i1|m.82919, TR81466|c3_g1_i1|m.77168, TR58174|c1_g1_i1|m.52314, TR24432|c4_g1_i2|m.12999, TR44820|c2_g1_i1|m.35959, TR22253|c0_g1_i1|m.10593, TR53199|c2_g1_i1|m.46796, TR35069|c4_g1_i1|m.25121, TR33040|c0_g1_i1|m.21785, TR47480|c0_g3_i3|m.39467, TR17579|c0_g1_i1|m.5583, TR56988|c6_g1_i4|m.50291, TR39541|c0_g1_i1|m.30228, TR52370|c0_g1_i1|m.45895, TR38601|c0_g1_i1|m.29617, TR25458|c0_g1_i1|m.14185, TR70387|c0_g1_i1|m.66548, TR81816|c0_g1_i1|m.78790, TR46086|c0_g2_i1|m.37652, TR50424|c0_g1_i2|m.43781, TR65453|c0_g1_i4|m.61767, TR53159|c0_g1_i1|m.46670, TR24457|c0_g1_i1|m.13195, TR58174|c0_g1_i1|m.52313, TR25424|c0_g2_i3|m.14092, TR17872|c3_g1_i4|m.5846, TR35657|c1_g1_i1|m.26506, TR34053|c0_g1_i1|m.22549, TR29565|c0_g1_i2|m.18898, TR78852|c0_g1_i2|m.74019</t>
  </si>
  <si>
    <t>TR15367|c0_g1_i1|m.4273, TR49852|c3_g1_i1|m.42848, TR21636|c0_g2_i1|m.10406, TR31541|c2_g2_i4|m.20913, TR47480|c0_g1_i3|m.39463, TR83189|c0_g1_i1|m.81150, TR48728|c0_g1_i14|m.40861, TR71344|c0_g1_i1|m.67449, TR23123|c1_g2_i2|m.11134, TR28943|c0_g1_i1|m.18076, TR82009|c0_g1_i6|m.79292, TR44824|c0_g1_i1|m.35976, TR81640|c0_g1_i5|m.78233, TR36522|c0_g1_i1|m.27086, TR44031|c0_g1_i1|m.34864, TR47293|c0_g1_i2|m.38836, TR14781|c2_g1_i1|m.3731, TR51159|c0_g1_i1|m.44571, TR77616|c1_g1_i1|m.72944, TR19387|c0_g2_i1|m.7783, TR56988|c6_g1_i3|m.50290, TR18064|c0_g1_i1|m.6505, TR23123|c1_g1_i2|m.11129, TR27883|c0_g1_i1|m.16293, TR34372|c1_g1_i1|m.23350, TR25424|c0_g2_i2|m.14091, TR48055|c0_g1_i1|m.40181, TR47480|c0_g3_i4|m.39468, TR71344|c0_g1_i2|m.67455, TR69720|c0_g1_i1|m.65630, TR21844|c1_g1_i1|m.10490, TR38203|c0_g1_i2|m.28983, TR28962|c0_g1_i1|m.18114, TR35247|c1_g1_i1|m.25594, TR71359|c1_g1_i1|m.67496, TR78272|c0_g1_i1|m.73458, TR77937|c0_g2_i2|m.73329, TR17932|c2_g3_i1|m.6201, TR39787|c0_g1_i1|m.30685, TR47480|c0_g1_i2|m.39462, TR48193|c0_g1_i1|m.40272, TR31541|c0_g1_i1|m.20908, TR55500|c0_g1_i1|m.49334, TR48266|c2_g2_i1|m.40388, TR61470|c0_g1_i2|m.56385, TR78744|c0_g1_i1|m.73811, TR18548|c0_g1_i1|m.6904, TR25382|c0_g1_i1|m.13942, TR30122|c0_g1_i1|m.19482, TR75100|c0_g1_i1|m.71124, TR34578|c1_g1_i1|m.23873, TR48728|c0_g1_i8|m.40852, TR34053|c0_g1_i3|m.22551, TR48728|c0_g1_i15|m.40863, TR14781|c1_g1_i1|m.3729, TR67447|c4_g1_i1|m.63736, TR13791|c0_g1_i1|m.2560, TR65447|c1_g1_i1|m.61750, TR77616|c1_g1_i2|m.72945, TR37076|c0_g1_i1|m.28141, TR47480|c0_g3_i1|m.39465, TR17872|c3_g1_i2|m.5844, TR23212|c0_g1_i1|m.11707, TR83919|c0_g1_i1|m.81739, TR66140|c0_g1_i1|m.62715, TR25438|c2_g1_i3|m.14148, TR14781|c2_g1_i4|m.3736, TR36609|c0_g1_i1|m.27212, TR41904|c0_g1_i1|m.33037, TR77637|c1_g1_i2|m.72988, TR60498|c1_g1_i1|m.55327, TR31541|c2_g3_i1|m.20912, TR37586|c0_g1_i1|m.28729, TR56988|c4_g1_i2|m.50286, TR81194|c0_g1_i1|m.76763, TR51956|c0_g1_i1|m.45397, TR56988|c6_g1_i1|m.50288, TR51221|c1_g2_i1|m.44860, TR61313|c0_g1_i6|m.56099, TR82888|c4_g12_i1|m.80593, TR67447|c4_g1_i3|m.63741, TR70822|c0_g1_i1|m.66879, TR22400|c0_g1_i1|m.10719, TR24432|c4_g1_i1|m.12997, TR14108|c1_g1_i1|m.2984, TR31541|c2_g2_i2|m.20911, TR47617|c0_g1_i2|m.39776, TR50424|c0_g2_i1|m.43784, TR43496|c0_g1_i1|m.34508, TR14781|c0_g1_i1|m.3725, TR25424|c0_g2_i1|m.14089, TR17966|c1_g1_i1|m.6332, TR523|c0_g1_i1|m.65, TR30651|c0_g1_i1|m.20487, TR62721|c0_g1_i2|m.58730, TR61313|c0_g1_i1|m.56088, TR31198|c0_g1_i1|m.20752, TR30671|c0_g1_i1|m.20499, TR30165|c0_g1_i1|m.19601, TR50424|c0_g1_i1|m.43779, TR48728|c0_g1_i11|m.40856, TR13663|c0_g1_i1|m.2482, TR17872|c3_g1_i1|m.5843, TR17872|c3_g1_i3|m.5845, TR78272|c0_g2_i1|m.73459, TR18515|c0_g1_i1|m.6880, TR26624|c0_g1_i1|m.15480, TR47480|c0_g1_i1|m.39461, TR25424|c0_g1_i1|m.14082, TR81916|c0_g1_i1|m.78897, TR54700|c0_g1_i1|m.48846, TR67417|c0_g1_i1|m.63631, TR34343|c1_g3_i1|m.23133, TR31541|c2_g2_i5|m.20914, TR82009|c0_g1_i1|m.79284, TR29117|c0_g1_i3|m.18332, TR77477|c0_g1_i1|m.72899, TR83599|c0_g1_i1|m.81576, TR50424|c0_g2_i4|m.43795, TR69436|c0_g3_i2|m.65412, TR25438|c2_g1_i4|m.14149, TR47257|c0_g1_i1|m.38655, TR15400|c0_g1_i1|m.4339, TR53159|c0_g1_i4|m.46673, TR20280|c0_g1_i1|m.8791, TR76402|c0_g1_i1|m.71584, TR43879|c1_g1_i2|m.34674, TR84859|c0_g1_i1|m.82919, TR81466|c3_g1_i1|m.77168, TR58174|c1_g1_i1|m.52314, TR24432|c4_g1_i2|m.12999, TR44820|c2_g1_i1|m.35959, TR22253|c0_g1_i1|m.10593, TR53199|c2_g1_i1|m.46796, TR35069|c4_g1_i1|m.25121, TR33040|c0_g1_i1|m.21785, TR47480|c0_g3_i3|m.39467, TR17579|c0_g1_i1|m.5583, TR56988|c6_g1_i4|m.50291, TR39541|c0_g1_i1|m.30228, TR52370|c0_g1_i1|m.45895, TR38601|c0_g1_i1|m.29617, TR25458|c0_g1_i1|m.14185, TR70387|c0_g1_i1|m.66548, TR81816|c0_g1_i1|m.78790, TR46086|c0_g2_i1|m.37652, TR50424|c0_g1_i2|m.43781, TR65453|c0_g1_i4|m.61767, TR53159|c0_g1_i1|m.46670, TR24457|c0_g1_i1|m.13195, TR58174|c0_g1_i1|m.52313, TR25424|c0_g2_i3|m.14092, TR17872|c3_g1_i4|m.5846, TR35657|c1_g1_i1|m.26506, TR34053|c0_g1_i1|m.22549, TR29565|c0_g1_i2|m.18898, TR78852|c0_g1_i2|m.74019</t>
  </si>
  <si>
    <t>TR15367|c0_g1_i1|m.4273, TR49852|c3_g1_i1|m.42848, TR21636|c0_g2_i1|m.10406, TR41635|c0_g1_i1|m.32716, TR31541|c2_g2_i4|m.20913, TR47480|c0_g1_i3|m.39463, TR83189|c0_g1_i1|m.81150, TR29760|c0_g1_i1|m.19278, TR48728|c0_g1_i14|m.40861, TR71344|c0_g1_i1|m.67449, TR23123|c1_g2_i2|m.11134, TR28943|c0_g1_i1|m.18076, TR82009|c0_g1_i6|m.79292, TR47107|c0_g1_i1|m.38566, TR61121|c0_g2_i1|m.55858, TR44824|c0_g1_i1|m.35976, TR81640|c0_g1_i5|m.78233, TR36522|c0_g1_i1|m.27086, TR44031|c0_g1_i1|m.34864, TR47293|c0_g1_i2|m.38836, TR14781|c2_g1_i1|m.3731, TR51159|c0_g1_i1|m.44571, TR77616|c1_g1_i1|m.72944, TR19387|c0_g2_i1|m.7783, TR56988|c6_g1_i3|m.50290, TR18064|c0_g1_i1|m.6505, TR23123|c1_g1_i2|m.11129, TR27883|c0_g1_i1|m.16293, TR65399|c1_g1_i1|m.61618, TR34372|c1_g1_i1|m.23350, TR25424|c0_g2_i2|m.14091, TR48055|c0_g1_i1|m.40181, TR39528|c6_g2_i1|m.30149, TR47480|c0_g3_i4|m.39468, TR71344|c0_g1_i2|m.67455, TR69720|c0_g1_i1|m.65630, TR21844|c1_g1_i1|m.10490, TR38203|c0_g1_i2|m.28983, TR28962|c0_g1_i1|m.18114, TR35247|c1_g1_i1|m.25594, TR17866|c4_g2_i1|m.5826, TR71359|c1_g1_i1|m.67496, TR17866|c4_g2_i2|m.5827, TR78272|c0_g1_i1|m.73458, TR77937|c0_g2_i2|m.73329, TR17932|c2_g3_i1|m.6201, TR39787|c0_g1_i1|m.30685, TR47480|c0_g1_i2|m.39462, TR48193|c0_g1_i1|m.40272, TR31541|c0_g1_i1|m.20908, TR55500|c0_g1_i1|m.49334, TR48266|c2_g2_i1|m.40388, TR61470|c0_g1_i2|m.56385, TR78744|c0_g1_i1|m.73811, TR18548|c0_g1_i1|m.6904, TR25382|c0_g1_i1|m.13942, TR30122|c0_g1_i1|m.19482, TR75100|c0_g1_i1|m.71124, TR34578|c1_g1_i1|m.23873, TR48728|c0_g1_i8|m.40852, TR34953|c0_g1_i1|m.24994, TR34053|c0_g1_i3|m.22551, TR48728|c0_g1_i15|m.40863, TR14781|c1_g1_i1|m.3729, TR67447|c4_g1_i1|m.63736, TR13791|c0_g1_i1|m.2560, TR65447|c1_g1_i1|m.61750, TR77616|c1_g1_i2|m.72945, TR37076|c0_g1_i1|m.28141, TR39528|c6_g3_i1|m.30152, TR47480|c0_g3_i1|m.39465, TR39528|c6_g1_i2|m.30143, TR17872|c3_g1_i2|m.5844, TR23212|c0_g1_i1|m.11707, TR83919|c0_g1_i1|m.81739, TR66140|c0_g1_i1|m.62715, TR25438|c2_g1_i3|m.14148, TR14781|c2_g1_i4|m.3736, TR36609|c0_g1_i1|m.27212, TR41904|c0_g1_i1|m.33037, TR77637|c1_g1_i2|m.72988, TR60498|c1_g1_i1|m.55327, TR31541|c2_g3_i1|m.20912, TR37586|c0_g1_i1|m.28729, TR56988|c4_g1_i2|m.50286, TR21509|c1_g1_i3|m.9907, TR81194|c0_g1_i1|m.76763, TR51956|c0_g1_i1|m.45397, TR21509|c1_g1_i1|m.9904, TR56988|c6_g1_i1|m.50288, TR23064|c0_g1_i1|m.11021, TR51221|c1_g2_i1|m.44860, TR61313|c0_g1_i6|m.56099, TR82888|c4_g12_i1|m.80593, TR67447|c4_g1_i3|m.63741, TR70822|c0_g1_i1|m.66879, TR22400|c0_g1_i1|m.10719, TR24432|c4_g1_i1|m.12997, TR14108|c1_g1_i1|m.2984, TR31541|c2_g2_i2|m.20911, TR47617|c0_g1_i2|m.39776, TR50424|c0_g2_i1|m.43784, TR43496|c0_g1_i1|m.34508, TR14781|c0_g1_i1|m.3725, TR25424|c0_g2_i1|m.14089, TR17966|c1_g1_i1|m.6332, TR65488|c0_g1_i1|m.61951, TR46100|c0_g1_i1|m.37679, TR523|c0_g1_i1|m.65, TR81738|c0_g1_i1|m.78645, TR30651|c0_g1_i1|m.20487, TR62721|c0_g1_i2|m.58730, TR61313|c0_g1_i1|m.56088, TR31198|c0_g1_i1|m.20752, TR30671|c0_g1_i1|m.20499, TR30165|c0_g1_i1|m.19601, TR50424|c0_g1_i1|m.43779, TR48728|c0_g1_i11|m.40856, TR13663|c0_g1_i1|m.2482, TR17872|c3_g1_i1|m.5843, TR17872|c3_g1_i3|m.5845, TR78272|c0_g2_i1|m.73459, TR31128|c0_g1_i1|m.20718, TR18515|c0_g1_i1|m.6880, TR26624|c0_g1_i1|m.15480, TR47480|c0_g1_i1|m.39461, TR25424|c0_g1_i1|m.14082, TR81916|c0_g1_i1|m.78897, TR54700|c0_g1_i1|m.48846, TR67417|c0_g1_i1|m.63631, TR34343|c1_g3_i1|m.23133, TR31541|c2_g2_i5|m.20914, TR82009|c0_g1_i1|m.79284, TR29117|c0_g1_i3|m.18332, TR77477|c0_g1_i1|m.72899, TR83599|c0_g1_i1|m.81576, TR50424|c0_g2_i4|m.43795, TR69436|c0_g3_i2|m.65412, TR25438|c2_g1_i4|m.14149, TR61501|c0_g1_i1|m.56543, TR47257|c0_g1_i1|m.38655, TR15400|c0_g1_i1|m.4339, TR53159|c0_g1_i4|m.46673, TR20280|c0_g1_i1|m.8791, TR76402|c0_g1_i1|m.71584, TR43879|c1_g1_i2|m.34674, TR84859|c0_g1_i1|m.82919, TR81466|c3_g1_i1|m.77168, TR31637|c0_g1_i1|m.21116, TR58174|c1_g1_i1|m.52314, TR24432|c4_g1_i2|m.12999, TR44820|c2_g1_i1|m.35959, TR73075|c1_g1_i1|m.68771, TR22253|c0_g1_i1|m.10593, TR53199|c2_g1_i1|m.46796, TR35069|c4_g1_i1|m.25121, TR81738|c0_g1_i2|m.78646, TR33040|c0_g1_i1|m.21785, TR20553|c0_g1_i1|m.9217, TR47480|c0_g3_i3|m.39467, TR17579|c0_g1_i1|m.5583, TR56988|c6_g1_i4|m.50291, TR39541|c0_g1_i1|m.30228, TR58593|c0_g1_i1|m.53356, TR52370|c0_g1_i1|m.45895, TR38601|c0_g1_i1|m.29617, TR25458|c0_g1_i1|m.14185, TR70387|c0_g1_i1|m.66548, TR81816|c0_g1_i1|m.78790, TR46086|c0_g2_i1|m.37652, TR50424|c0_g1_i2|m.43781, TR19975|c0_g1_i1|m.8063, TR65453|c0_g1_i4|m.61767, TR53159|c0_g1_i1|m.46670, TR24457|c0_g1_i1|m.13195, TR58174|c0_g1_i1|m.52313, TR25424|c0_g2_i3|m.14092, TR17872|c3_g1_i4|m.5846, TR30233|c1_g1_i1|m.20017, TR35657|c1_g1_i1|m.26506, TR34053|c0_g1_i1|m.22549, TR29565|c0_g1_i2|m.18898, TR78852|c0_g1_i2|m.74019</t>
  </si>
  <si>
    <t>TR54704|c1_g1_i2|m.48857, TR54704|c3_g1_i4|m.48868, TR14964|c0_g1_i1|m.4068, TR56988|c6_g1_i2|m.50289, TR79504|c0_g1_i1|m.75076, TR77637|c2_g1_i1|m.72990, TR54704|c3_g1_i1|m.48865, TR55643|c1_g1_i1|m.49380, TR54704|c2_g1_i1|m.48858, TR59573|c0_g1_i1|m.54179, TR41138|c2_g1_i1|m.32138, TR56988|c6_g1_i5|m.50292, TR54704|c1_g1_i1|m.48856</t>
  </si>
  <si>
    <t>TR42663|c0_g1_i1|m.33368, TR65201|c1_g2_i1|m.61249, TR34955|c0_g2_i1|m.25008, TR71344|c0_g1_i1|m.67449, TR55998|c0_g1_i1|m.49671, TR23123|c1_g2_i2|m.11134, TR25015|c0_g1_i2|m.13555, TR62711|c0_g1_i1|m.58481, TR73079|c6_g1_i1|m.68796, TR82767|c1_g1_i2|m.80307, TR44824|c0_g1_i1|m.35976, TR75767|c0_g1_i1|m.71410, TR14781|c2_g1_i1|m.3731, TR34382|c0_g1_i1|m.23417, TR44140|c0_g1_i1|m.35259, TR30488|c0_g1_i1|m.20357, TR67430|c0_g1_i1|m.63651, TR46446|c0_g1_i2|m.38080, TR35554|c0_g2_i1|m.26411, TR64339|c0_g1_i1|m.60466, TR47480|c0_g3_i4|m.39468, TR11422|c0_g1_i1|m.1560, TR58641|c0_g1_i5|m.53453, TR17932|c2_g3_i1|m.6201, TR82625|c0_g1_i1|m.80161, TR55500|c0_g1_i1|m.49334, TR61914|c0_g1_i1|m.57422, TR61470|c0_g1_i2|m.56385, TR29207|c0_g1_i1|m.18475, TR81531|c0_g1_i1|m.77524, TR55095|c0_g1_i1|m.49188, TR25382|c0_g1_i1|m.13942, TR81639|c1_g1_i1|m.78226, TR36452|c1_g5_i1|m.26969, TR48728|c0_g1_i8|m.40852, TR62286|c0_g3_i1|m.57837, TR48728|c0_g1_i15|m.40863, TR14781|c1_g1_i1|m.3729, TR67447|c4_g1_i1|m.63736, TR13791|c0_g1_i1|m.2560, TR70254|c1_g1_i1|m.66404, TR34091|c0_g2_i9|m.22813, TR24062|c0_g1_i1|m.12349, TR65447|c1_g1_i1|m.61750, TR40313|c0_g1_i2|m.31150, TR77616|c1_g1_i2|m.72945, TR79948|c0_g1_i2|m.75277, TR47480|c0_g3_i1|m.39465, TR83157|c3_g1_i1|m.81014, TR29417|c1_g1_i1|m.18605, TR81711|c0_g1_i3|m.78592, TR27880|c0_g1_i1|m.16289, TR44781|c0_g1_i1|m.35807, TR81542|c0_g1_i2|m.77605, TR34091|c0_g2_i16|m.22821, TR47281|c0_g1_i1|m.38760, TR60498|c1_g1_i1|m.55327, TR40570|c0_g1_i2|m.31453, TR20390|c0_g1_i1|m.8875, TR37586|c0_g1_i1|m.28729, TR37549|c0_g1_i1|m.28705, TR56988|c6_g1_i1|m.50288, TR43527|c0_g1_i1|m.34529, TR22367|c1_g1_i2|m.10688, TR22400|c0_g1_i1|m.10719, TR24432|c4_g1_i1|m.12997, TR84250|c0_g1_i1|m.82259, TR54679|c0_g1_i1|m.48761, TR76520|c0_g1_i1|m.71669, TR74688|c0_g1_i1|m.70907, TR82697|c0_g1_i1|m.80271, TR80608|c0_g1_i1|m.75887, TR74357|c0_g1_i1|m.69864, TR31198|c0_g1_i1|m.20752, TR50424|c0_g1_i1|m.43779, TR57703|c1_g1_i1|m.51404, TR48728|c0_g1_i11|m.40856, TR17872|c3_g1_i1|m.5843, TR69498|c0_g1_i1|m.65531, TR18801|c0_g1_i1|m.6971, TR18515|c0_g1_i1|m.6880, TR14513|c0_g2_i1|m.3475, TR47480|c0_g1_i1|m.39461, TR25424|c0_g1_i1|m.14082, TR35621|c0_g1_i2|m.26468, TR78925|c0_g1_i1|m.74076, TR54700|c0_g1_i1|m.48846, TR52793|c0_g1_i1|m.46094, TR22422|c0_g2_i1|m.10730, TR47283|c0_g1_i3|m.38775, TR71298|c1_g1_i4|m.67357, TR25438|c2_g1_i4|m.14149, TR74102|c0_g2_i1|m.69610, TR20280|c0_g1_i1|m.8791, TR74560|c0_g1_i1|m.70399, TR84859|c0_g1_i1|m.82919, TR81466|c3_g1_i1|m.77168, TR31143|c0_g2_i1|m.20729, TR56988|c6_g1_i4|m.50291, TR38601|c0_g1_i1|m.29617, TR36810|c2_g1_i2|m.27313, TR81816|c0_g1_i1|m.78790, TR32364|c0_g1_i1|m.21466, TR82135|c0_g1_i1|m.79740, TR62652|c0_g1_i1|m.58103, TR51289|c0_g1_i1|m.44882, TR24457|c0_g1_i1|m.13195, TR25424|c0_g2_i3|m.14092, TR17872|c3_g1_i4|m.5846, TR69415|c0_g1_i1|m.65389, TR52580|c0_g1_i1|m.45983, TR34053|c0_g1_i1|m.22549, TR29565|c0_g1_i2|m.18898, TR30140|c0_g1_i1|m.19496, TR62704|c2_g1_i1|m.58442, TR49954|c0_g1_i1|m.43443, TR44802|c1_g1_i2|m.35919, TR47283|c0_g1_i4|m.38778, TR72127|c0_g1_i1|m.68035, TR30146|c0_g1_i1|m.19505, TR60065|c0_g1_i1|m.55143, TR48728|c0_g1_i14|m.40861, TR74660|c0_g1_i1|m.70879, TR48332|c1_g1_i1|m.40511, TR20149|c2_g2_i2|m.8747, TR29007|c0_g2_i1|m.18191, TR81640|c0_g1_i5|m.78233, TR44031|c0_g1_i1|m.34864, TR47293|c0_g1_i2|m.38836, TR40313|c0_g1_i1|m.31147, TR76814|c1_g4_i5|m.72042, TR25424|c0_g2_i2|m.14091, TR36174|c0_g1_i2|m.26794, TR28962|c0_g1_i1|m.18114, TR71359|c1_g1_i1|m.67496, TR48579|c0_g2_i1|m.40730, TR48193|c0_g1_i1|m.40272, TR81542|c0_g1_i4|m.77624, TR15322|c0_g1_i1|m.4169, TR74735|c0_g1_i1|m.70953, TR18548|c0_g1_i1|m.6904, TR42745|c0_g1_i1|m.33525, TR43144|c0_g1_i1|m.34022, TR75100|c0_g1_i1|m.71124, TR17941|c0_g1_i3|m.6252, TR39566|c0_g2_i1|m.30361, TR51012|c0_g2_i1|m.44391, TR46446|c0_g1_i1|m.38078, TR37076|c0_g1_i1|m.28141, TR12840|c1_g1_i1|m.1772, TR25438|c2_g1_i3|m.14148, TR14781|c2_g1_i4|m.3736, TR71298|c1_g1_i2|m.67352, TR74415|c1_g2_i8|m.70311, TR21512|c0_g2_i1|m.9919, TR65082|c0_g1_i1|m.60930, TR80613|c0_g1_i1|m.75907, TR37405|c1_g1_i1|m.28538, TR70832|c0_g1_i2|m.66930, TR34522|c0_g1_i1|m.23757, TR81194|c0_g1_i1|m.76763, TR54872|c0_g1_i1|m.49117, TR51221|c1_g2_i1|m.44860, TR52972|c0_g1_i1|m.46400, TR81542|c0_g1_i3|m.77615, TR31541|c2_g2_i2|m.20911, TR43496|c0_g1_i1|m.34508, TR25424|c0_g2_i1|m.14089, TR523|c0_g1_i1|m.65, TR62721|c0_g1_i2|m.58730, TR17979|c0_g1_i1|m.6368, TR30671|c0_g1_i1|m.20499, TR30165|c0_g1_i1|m.19601, TR49665|c0_g1_i1|m.42075, TR43356|c0_g1_i2|m.34427, TR59667|c0_g1_i4|m.54381, TR62448|c0_g1_i1|m.57976, TR30080|c0_g1_i1|m.19410, TR17872|c3_g1_i3|m.5845, TR78272|c0_g2_i1|m.73459, TR81603|c2_g1_i1|m.77948, TR30175|c1_g1_i1|m.19646, TR36936|c0_g1_i2|m.27679, TR47634|c0_g1_i1|m.39841, TR81371|c0_g1_i1|m.76830, TR57206|c0_g1_i1|m.50520, TR75770|c0_g1_i1|m.71413, TR17913|c2_g1_i1|m.6060, TR67417|c0_g1_i1|m.63631, TR81264|c0_g1_i1|m.76785, TR71882|c0_g1_i1|m.67715, TR44802|c1_g1_i1|m.35918, TR83599|c0_g1_i1|m.81576, TR49699|c1_g1_i1|m.42311, TR50424|c0_g2_i4|m.43795, TR40570|c0_g1_i1|m.31452, TR38200|c1_g1_i1|m.28981, TR53159|c0_g1_i4|m.46673, TR70795|c0_g1_i1|m.66778, TR83567|c0_g1_i1|m.81552, TR58174|c1_g1_i1|m.52314, TR24432|c4_g1_i2|m.12999, TR53199|c2_g1_i1|m.46796, TR10901|c0_g1_i1|m.1470, TR47480|c0_g3_i3|m.39467, TR28409|c1_g1_i1|m.17451, TR82552|c0_g1_i1|m.79892, TR64339|c2_g1_i1|m.60469, TR25458|c0_g1_i1|m.14185, TR30080|c0_g2_i2|m.19415, TR50424|c0_g1_i2|m.43781, TR76818|c0_g2_i1|m.72073, TR62709|c0_g1_i2|m.58467, TR83185|c0_g1_i4|m.81141, TR58174|c0_g1_i1|m.52313, TR54495|c0_g1_i3|m.48401, TR50540|c0_g1_i1|m.44242, TR78852|c0_g1_i2|m.74019, TR15367|c0_g1_i1|m.4273, TR14661|c1_g1_i1|m.3562, TR17569|c0_g1_i1|m.5575, TR70795|c0_g1_i2|m.66781, TR17104|c0_g1_i1|m.5363, TR47480|c0_g1_i3|m.39463, TR83189|c0_g1_i1|m.81150, TR30542|c0_g2_i1|m.20424, TR48225|c0_g1_i2|m.40331, TR45185|c0_g1_i1|m.37018, TR81695|c0_g1_i1|m.78571, TR81941|c0_g1_i1|m.78908, TR17583|c0_g1_i2|m.5585, TR36522|c0_g1_i1|m.27086, TR51159|c0_g1_i1|m.44571, TR19387|c0_g2_i1|m.7783, TR25445|c0_g1_i1|m.14161, TR56988|c6_g1_i3|m.50290, TR23123|c1_g1_i2|m.11129, TR42864|c0_g1_i1|m.33767, TR32158|c0_g1_i1|m.21376, TR28041|c0_g1_i1|m.16817, TR40792|c0_g1_i1|m.31651, TR79227|c0_g1_i1|m.74833, TR77461|c0_g1_i3|m.72863, TR48722|c0_g1_i2|m.40831, TR63031|c0_g1_i4|m.59451, TR69720|c0_g1_i1|m.65630, TR21844|c1_g1_i1|m.10490, TR38203|c0_g1_i2|m.28983, TR51692|c0_g1_i1|m.45214, TR71087|c0_g1_i1|m.67172, TR39787|c0_g1_i1|m.30685, TR8528|c0_g1_i1|m.1096, TR79466|c0_g2_i1|m.75024, TR31541|c0_g1_i1|m.20908, TR81139|c0_g2_i1|m.76625, TR78744|c0_g1_i1|m.73811, TR14814|c0_g1_i1|m.3841, TR81542|c0_g1_i1|m.77598, TR28192|c13_g5_i2|m.17106, TR45185|c0_g1_i8|m.37060, TR30122|c0_g1_i1|m.19482, TR34053|c0_g1_i3|m.22551, TR47174|c0_g1_i1|m.38594, TR49968|c0_g1_i1|m.43470, TR58655|c0_g10_i1|m.53482, TR22781|c1_g1_i1|m.10830, TR57948|c1_g1_i1|m.51618, TR25015|c0_g1_i4|m.13562, TR17872|c3_g1_i2|m.5844, TR23212|c0_g1_i1|m.11707, TR83919|c0_g1_i1|m.81739, TR66140|c0_g1_i1|m.62715, TR20101|c2_g1_i3|m.8442, TR36609|c0_g1_i1|m.27212, TR49666|c0_g2_i3|m.42077, TR73209|c0_g1_i1|m.68868, TR77637|c1_g1_i2|m.72988, TR54125|c1_g1_i1|m.48071, TR14172|c0_g1_i1|m.3024, TR70179|c5_g1_i1|m.65949, TR61313|c0_g1_i6|m.56099, TR67447|c4_g1_i3|m.63741, TR27746|c0_g1_i1|m.16219, TR61319|c0_g1_i2|m.56117, TR41078|c0_g1_i2|m.31922, TR34249|c0_g1_i1|m.22951, TR62685|c4_g1_i1|m.58299, TR35082|c0_g1_i1|m.25151, TR70239|c1_g2_i1|m.66286, TR49699|c1_g1_i2|m.42313, TR47617|c0_g1_i2|m.39776, TR59535|c0_g1_i1|m.54057, TR17966|c1_g1_i1|m.6332, TR30221|c0_g1_i1|m.19971, TR30651|c0_g1_i1|m.20487, TR40023|c0_g1_i1|m.30826, TR43175|c0_g1_i1|m.34113, TR52608|c0_g1_i1|m.45992, TR30080|c0_g2_i1|m.19414, TR26624|c0_g1_i1|m.15480, TR70120|c0_g2_i2|m.65802, TR67494|c0_g1_i1|m.63948, TR81916|c0_g1_i1|m.78897, TR69839|c0_g1_i1|m.65710, TR16226|c0_g1_i1|m.5059, TR34343|c1_g3_i1|m.23133, TR13711|c0_g1_i1|m.2503, TR35965|c0_g1_i1|m.26614, TR82009|c0_g1_i1|m.79284, TR17979|c0_g1_i2|m.6376, TR77413|c0_g1_i2|m.72778, TR77477|c0_g1_i1|m.72899, TR69436|c0_g3_i2|m.65412, TR82067|c2_g1_i1|m.79500, TR15400|c0_g1_i1|m.4339, TR49455|c1_g2_i2|m.41997, TR52691|c0_g1_i1|m.46030, TR43879|c1_g1_i2|m.34674, TR49377|c0_g1_i1|m.41659, TR30080|c0_g1_i2|m.19412, TR53084|c0_g1_i1|m.46562, TR19163|c0_g1_i1|m.7719, TR55095|c0_g1_i2|m.49189, TR40311|c3_g1_i1|m.31123, TR65713|c0_g1_i2|m.62355, TR46086|c0_g2_i1|m.37652, TR15729|c0_g1_i1|m.4474, TR70323|c0_g1_i1|m.66458, TR35397|c5_g1_i2|m.26314, TR35657|c1_g1_i1|m.26506, TR49852|c3_g1_i1|m.42848, TR14038|c0_g1_i1|m.2717, TR31541|c2_g2_i4|m.20913, TR76814|c1_g4_i8|m.72047, TR57503|c0_g1_i2|m.50895, TR30113|c0_g1_i1|m.19460, TR19851|c0_g1_i1|m.8011, TR73040|c1_g1_i1|m.68602, TR26125|c0_g1_i1|m.15172, TR67072|c0_g1_i2|m.63417, TR52296|c0_g1_i1|m.45869, TR78815|c2_g3_i2|m.73957, TR53202|c1_g1_i1|m.46803, TR28943|c0_g1_i1|m.18076, TR82009|c0_g1_i6|m.79292, TR58641|c0_g1_i4|m.53452, TR40794|c0_g1_i1|m.31652, TR78815|c2_g1_i1|m.73951, TR33497|c0_g1_i2|m.22034, TR25015|c0_g1_i6|m.13570, TR77616|c1_g1_i1|m.72944, TR31751|c0_g1_i1|m.21166, TR25522|c0_g1_i1|m.14223, TR16027|c0_g2_i1|m.4657, TR18064|c0_g1_i1|m.6505, TR68645|c0_g1_i1|m.64900, TR56992|c0_g1_i1|m.50296, TR27883|c0_g1_i1|m.16293, TR48225|c0_g1_i1|m.40323, TR70163|c1_g1_i4|m.65859, TR34372|c1_g1_i1|m.23350, TR36913|c0_g1_i1|m.27573, TR81711|c0_g1_i2|m.78591, TR67307|c0_g1_i2|m.63583, TR48055|c0_g1_i1|m.40181, TR71344|c0_g1_i2|m.67455, TR35247|c1_g1_i1|m.25594, TR78272|c0_g1_i1|m.73458, TR47262|c1_g1_i5|m.38687, TR30699|c0_g1_i2|m.20516, TR67321|c0_g1_i1|m.63595, TR47480|c0_g1_i2|m.39462, TR26886|c0_g1_i1|m.15570, TR79096|c1_g1_i1|m.74530, TR38602|c0_g1_i1|m.29619, TR14245|c0_g1_i1|m.3248, TR44589|c0_g1_i1|m.35672, TR34365|c0_g1_i1|m.23320, TR24707|c0_g1_i1|m.13325, TR83157|c2_g1_i1|m.81013, TR19851|c0_g2_i1|m.8013, TR14916|c0_g1_i1|m.4027, TR7173|c0_g1_i1|m.929, TR28456|c0_g1_i3|m.17608, TR72179|c0_g1_i1|m.68088, TR41607|c0_g1_i1|m.32618, TR34196|c0_g1_i1|m.22924, TR41904|c0_g1_i1|m.33037, TR31541|c2_g3_i1|m.20912, TR45235|c0_g1_i1|m.37318, TR65669|c0_g1_i1|m.62303, TR56988|c4_g1_i2|m.50286, TR81202|c0_g1_i1|m.76776, TR73611|c0_g1_i2|m.68993, TR51956|c0_g1_i1|m.45397, TR70822|c0_g1_i1|m.66879, TR69325|c0_g1_i1|m.65266, TR22422|c0_g3_i1|m.10731, TR14108|c1_g1_i1|m.2984, TR47283|c0_g1_i2|m.38772, TR22766|c0_g1_i1|m.10821, TR14781|c0_g1_i1|m.3725, TR75515|c0_g1_i1|m.71298, TR74592|c0_g1_i1|m.70474, TR61313|c0_g1_i1|m.56088, TR81492|c0_g1_i1|m.77279, TR13663|c0_g1_i1|m.2482, TR32364|c0_g1_i2|m.21467, TR52942|c0_g1_i1|m.46317, TR54340|c0_g1_i1|m.48279, TR45686|c0_g1_i1|m.37563, TR44802|c1_g1_i4|m.35921, TR31541|c2_g2_i5|m.20914, TR28456|c0_g1_i4|m.17611, TR72693|c0_g1_i1|m.68324, TR42515|c0_g1_i1|m.33232, TR65113|c2_g1_i1|m.60992, TR22367|c1_g1_i1|m.10686, TR76402|c0_g1_i1|m.71584, TR46578|c0_g1_i1|m.38187, TR36517|c1_g1_i1|m.27070, TR49845|c1_g1_i2|m.42821, TR70239|c1_g2_i2|m.66287, TR22253|c0_g1_i1|m.10593, TR17579|c0_g1_i1|m.5583, TR52370|c0_g1_i1|m.45895, TR38074|c0_g1_i1|m.28935, TR70387|c0_g1_i1|m.66548, TR70238|c0_g1_i2|m.66280, TR70183|c0_g1_i1|m.65961, TR37388|c1_g1_i1|m.28475, TR53159|c0_g1_i1|m.46670, TR31143|c1_g1_i1|m.20730</t>
  </si>
  <si>
    <t>TR54704|c3_g1_i1|m.48865, TR55643|c1_g1_i1|m.49380, TR40287|c0_g1_i2|m.30991, TR54704|c2_g1_i1|m.48858, TR54704|c1_g1_i2|m.48857, TR54704|c3_g1_i4|m.48868, TR14964|c0_g1_i1|m.4068, TR56988|c6_g1_i5|m.50292, TR56988|c6_g1_i2|m.50289, TR64328|c0_g1_i1|m.60446, TR77637|c2_g1_i1|m.72990, TR54704|c1_g1_i1|m.48856</t>
  </si>
  <si>
    <t>TR72192|c0_g1_i2|m.68100, TR21636|c0_g2_i1|m.10406, TR16701|c0_g1_i1|m.5262, TR41635|c0_g1_i1|m.32716, TR34061|c0_g1_i2|m.22637, TR29760|c0_g1_i1|m.19278, TR73012|c0_g1_i3|m.68564, TR71344|c0_g1_i1|m.67449, TR64001|c0_g1_i1|m.60180, TR23123|c1_g2_i2|m.11134, TR47937|c0_g1_i2|m.40134, TR67024|c0_g1_i1|m.63379, TR30532|c0_g1_i1|m.20414, TR41831|c1_g1_i1|m.32972, TR62263|c1_g1_i2|m.57790, TR44824|c0_g1_i1|m.35976, TR15733|c0_g1_i1|m.4475, TR14781|c2_g1_i1|m.3731, TR43131|c4_g1_i1|m.33957, TR63202|c0_g1_i1|m.59732, TR58149|c1_g1_i1|m.52268, TR74768|c0_g1_i1|m.70963, TR19546|c0_g1_i1|m.7831, TR46117|c0_g1_i1|m.37734, TR69812|c0_g2_i2|m.65700, TR41152|c3_g1_i2|m.32187, TR30241|c0_g1_i1|m.20047, TR55988|c0_g1_i1|m.49657, TR67658|c0_g1_i1|m.64194, TR47480|c0_g3_i4|m.39468, TR22866|c0_g1_i1|m.10908, TR58641|c0_g1_i5|m.53453, TR17932|c2_g3_i1|m.6201, TR55500|c0_g1_i1|m.49334, TR83168|c0_g1_i1|m.81030, TR48266|c2_g2_i1|m.40388, TR11146|c0_g1_i1|m.1509, TR61470|c0_g1_i2|m.56385, TR72660|c0_g1_i1|m.68278, TR25382|c0_g1_i1|m.13942, TR36452|c1_g5_i1|m.26969, TR48728|c0_g1_i8|m.40852, TR65434|c0_g1_i1|m.61673, TR61952|c2_g1_i3|m.57531, TR72124|c0_g1_i1|m.68034, TR48728|c0_g1_i15|m.40863, TR14781|c1_g1_i1|m.3729, TR67447|c4_g1_i1|m.63736, TR35852|c0_g1_i1|m.26583, TR80887|c0_g1_i1|m.76524, TR13791|c0_g1_i1|m.2560, TR18454|c0_g1_i2|m.6823, TR65447|c1_g1_i1|m.61750, TR77616|c1_g1_i2|m.72945, TR39528|c6_g3_i1|m.30152, TR47480|c0_g3_i1|m.39465, TR80687|c4_g1_i4|m.75949, TR64788|c0_g1_i1|m.60819, TR64797|c0_g2_i1|m.60824, TR33142|c0_g1_i1|m.21950, TR59741|c1_g1_i1|m.54940, TR44781|c0_g1_i1|m.35807, TR81450|c0_g1_i1|m.77108, TR32654|c0_g1_i1|m.21611, TR13600|c0_g1_i1|m.2444, TR60498|c1_g1_i1|m.55327, TR30070|c0_g1_i2|m.19396, TR67157|c0_g1_i1|m.63487, TR37586|c0_g1_i1|m.28729, TR16051|c8_g3_i2|m.4784, TR56988|c6_g1_i1|m.50288, TR51332|c0_g1_i1|m.44961, TR22397|c0_g1_i1|m.10716, TR22400|c0_g1_i1|m.10719, TR24432|c4_g1_i1|m.12997, TR28195|c5_g1_i4|m.17118, TR52861|c0_g1_i1|m.46155, TR66007|c0_g1_i5|m.62601, TR50452|c8_g1_i1|m.43908, TR48337|c0_g1_i1|m.40528, TR35304|c0_g1_i3|m.25824, TR28195|c5_g1_i1|m.17114, TR28195|c5_g1_i1|m.17115, TR81738|c0_g1_i1|m.78645, TR31198|c0_g1_i1|m.20752, TR26266|c0_g2_i1|m.15226, TR61389|c0_g1_i1|m.56224, TR34480|c1_g1_i1|m.23634, TR50424|c0_g1_i1|m.43779, TR48728|c0_g1_i11|m.40856, TR17872|c3_g1_i1|m.5843, TR69480|c0_g1_i1|m.65489, TR17934|c0_g1_i5|m.6212, TR65423|c0_g1_i2|m.61655, TR18515|c0_g1_i1|m.6880, TR25454|c0_g1_i1|m.14180, TR27139|c0_g1_i1|m.15767, TR47480|c0_g1_i1|m.39461, TR25424|c0_g1_i1|m.14082, TR49426|c0_g1_i2|m.41924, TR35621|c0_g1_i2|m.26468, TR16966|c0_g1_i1|m.5330, TR54700|c0_g1_i1|m.48846, TR38429|c1_g1_i1|m.29268, TR15378|c1_g2_i2|m.4297, TR49090|c0_g1_i1|m.41445, TR51168|c0_g1_i1|m.44614, TR7050|c0_g1_i1|m.906, TR71415|c0_g1_i1|m.67555, TR25438|c2_g1_i4|m.14149, TR22366|c0_g1_i1|m.10683, TR19540|c0_g1_i1|m.7827, TR47257|c0_g1_i1|m.38655, TR74607|c9_g1_i1|m.70532, TR32039|c0_g1_i1|m.21282, TR62984|c2_g1_i1|m.59215, TR22765|c0_g1_i1|m.10819, TR20280|c0_g1_i1|m.8791, TR43147|c0_g1_i6|m.34036, TR48187|c0_g1_i1|m.40262, TR84859|c0_g1_i1|m.82919, TR81466|c3_g1_i1|m.77168, TR31637|c0_g1_i1|m.21116, TR74594|c0_g1_i2|m.70497, TR50801|c0_g1_i1|m.44351, TR71755|c0_g1_i1|m.67673, TR28158|c0_g1_i1|m.16981, TR72135|c0_g1_i2|m.68046, TR19493|c0_g1_i1|m.7801, TR56988|c6_g1_i4|m.50291, TR23160|c0_g2_i1|m.11364, TR79461|c0_g1_i2|m.75002, TR38601|c0_g1_i1|m.29617, TR20467|c2_g1_i1|m.8939, TR24353|c3_g3_i2|m.12707, TR81816|c0_g1_i1|m.78790, TR32364|c0_g1_i1|m.21466, TR61157|c0_g2_i1|m.55967, TR18266|c0_g1_i1|m.6677, TR24457|c0_g1_i1|m.13195, TR25424|c0_g2_i3|m.14092, TR17872|c3_g1_i4|m.5846, TR36013|c0_g1_i1|m.26663, TR45163|c1_g1_i2|m.36817, TR34053|c0_g1_i1|m.22549, TR49841|c4_g5_i3|m.42803, TR29565|c0_g1_i2|m.18898, TR34264|c0_g1_i1|m.22963, TR49672|c2_g1_i4|m.42122, TR49944|c1_g1_i1|m.43416, TR28195|c5_g1_i6|m.17119, TR708|c0_g1_i1|m.93, TR48728|c0_g1_i14|m.40861, TR81607|c0_g1_i1|m.77972, TR67841|c0_g2_i1|m.64579, TR67518|c0_g1_i1|m.64093, TR52242|c0_g1_i1|m.45789, TR81640|c0_g1_i5|m.78233, TR44031|c0_g1_i1|m.34864, TR47293|c0_g1_i2|m.38836, TR39026|c0_g1_i1|m.29804, TR20345|c0_g1_i1|m.8849, TR14644|c0_g1_i1|m.3556, TR20108|c0_g1_i2|m.8476, TR25424|c0_g2_i2|m.14091, TR47644|c0_g1_i1|m.39890, TR41021|c0_g1_i1|m.31732, TR28962|c0_g1_i1|m.18114, TR71359|c1_g1_i1|m.67496, TR31097|c0_g1_i1|m.20705, TR48193|c0_g1_i1|m.40272, TR37520|c0_g1_i1|m.28691, TR71422|c0_g1_i1|m.67557, TR29303|c0_g1_i1|m.18511, TR76890|c0_g1_i2|m.72499, TR14020|c0_g1_i1|m.2631, TR18548|c0_g1_i1|m.6904, TR41207|c0_g1_i1|m.32474, TR39488|c0_g1_i2|m.30033, TR75100|c0_g1_i1|m.71124, TR72014|c0_g1_i1|m.67837, TR17990|c0_g1_i1|m.6408, TR51650|c0_g1_i1|m.45164, TR29103|c0_g1_i2|m.18323, TR46839|c0_g1_i1|m.38314, TR37573|c0_g1_i1|m.28716, TR48715|c0_g1_i1|m.40815, TR37076|c0_g1_i1|m.28141, TR79190|c2_g1_i1|m.74793, TR18353|c0_g1_i1|m.6783, TR21344|c0_g1_i1|m.9760, TR30250|c0_g1_i1|m.20082, TR53492|c0_g1_i1|m.47334, TR56419|c0_g1_i1|m.49924, TR25438|c2_g1_i3|m.14148, TR14781|c2_g1_i4|m.3736, TR35230|c4_g1_i1|m.25527, TR20006|c0_g1_i1|m.8091, TR24557|c0_g2_i2|m.13241, TR46836|c0_g1_i1|m.38310, TR48069|c0_g1_i1|m.40190, TR29862|c0_g1_i2|m.19310, TR58962|c0_g1_i1|m.53672, TR79956|c0_g1_i1|m.75289, TR81194|c0_g1_i1|m.76763, TR21509|c1_g1_i1|m.9904, TR41175|c2_g1_i1|m.32324, TR55984|c0_g1_i1|m.49650, TR81614|c0_g1_i1|m.78020, TR29442|c0_g1_i1|m.18618, TR32630|c0_g1_i1|m.21578, TR51221|c1_g2_i1|m.44860, TR77691|c1_g1_i2|m.73215, TR77666|c0_g1_i1|m.73135, TR66015|c0_g1_i1|m.62608, TR43700|c0_g1_i1|m.34581, TR31541|c2_g2_i2|m.20911, TR14205|c0_g1_i1|m.3124, TR43496|c0_g1_i1|m.34508, TR24519|c0_g1_i1|m.13224, TR17570|c0_g1_i4|m.5580, TR25424|c0_g2_i1|m.14089, TR50389|c0_g1_i2|m.43751, TR76895|c1_g1_i1|m.72502, TR523|c0_g1_i1|m.65, TR16344|c0_g1_i1|m.5103, TR62721|c0_g1_i2|m.58730, TR27849|c0_g1_i1|m.16265, TR30671|c0_g1_i1|m.20499, TR30165|c0_g1_i1|m.19601, TR25462|c2_g1_i1|m.14190, TR53507|c0_g1_i1|m.47341, TR28123|c0_g1_i1|m.16889, TR17872|c3_g1_i3|m.5845, TR78272|c0_g2_i1|m.73459, TR31128|c0_g1_i1|m.20718, TR12819|c0_g1_i1|m.1763, TR14819|c0_g1_i1|m.3862, TR39565|c0_g1_i1|m.30359, TR34715|c0_g1_i1|m.23913, TR78645|c0_g1_i1|m.73754, TR28437|c0_g1_i1|m.17523, TR57232|c0_g1_i1|m.50526, TR67417|c0_g1_i1|m.63631, TR31743|c0_g1_i1|m.21156, TR71720|c0_g1_i2|m.67649, TR82155|c0_g1_i1|m.79762, TR83599|c0_g1_i1|m.81576, TR50424|c0_g2_i4|m.43795, TR76479|c0_g1_i1|m.71634, TR40334|c0_g1_i3|m.31225, TR61501|c0_g1_i1|m.56543, TR84690|c0_g1_i1|m.82680, TR53159|c0_g1_i4|m.46673, TR75697|c1_g1_i1|m.71343, TR41540|c0_g1_i1|m.32566, TR24725|c0_g1_i1|m.13330, TR51869|c0_g1_i1|m.45296, TR47699|c0_g1_i1|m.40067, TR58174|c1_g1_i1|m.52314, TR24432|c4_g1_i2|m.12999, TR25957|c0_g1_i1|m.15092, TR53199|c2_g1_i1|m.46796, TR57724|c2_g1_i3|m.51495, TR47480|c0_g3_i3|m.39467, TR27893|c1_g1_i1|m.16319, TR25458|c0_g1_i1|m.14185, TR20108|c0_g1_i1|m.8475, TR50424|c0_g1_i2|m.43781, TR48341|c0_g1_i1|m.40537, TR47327|c1_g1_i1|m.39009, TR65453|c0_g1_i4|m.61767, TR58174|c0_g1_i1|m.52313, TR59309|c0_g1_i1|m.53791, TR81986|c0_g1_i1|m.79131, TR30233|c1_g1_i1|m.20017, TR78852|c0_g1_i2|m.74019, TR15367|c0_g1_i1|m.4273, TR14661|c1_g1_i1|m.3562, TR47480|c0_g1_i3|m.39463, TR49841|c4_g5_i1|m.42802, TR83189|c0_g1_i1|m.81150, TR70867|c2_g1_i2|m.67043, TR80700|c3_g2_i1|m.76005, TR25644|c1_g1_i1|m.14370, TR18229|c0_g1_i1|m.6633, TR47107|c0_g1_i1|m.38566, TR61121|c0_g2_i1|m.55858, TR21729|c0_g1_i1|m.10425, TR35977|c1_g1_i1|m.26617, TR74607|c6_g1_i1|m.70527, TR37181|c0_g1_i1|m.28216, TR36522|c0_g1_i1|m.27086, TR51159|c0_g1_i1|m.44571, TR48715|c0_g1_i2|m.40818, TR19387|c0_g2_i1|m.7783, TR56988|c6_g1_i3|m.50290, TR27893|c1_g2_i1|m.16320, TR50497|c0_g1_i2|m.44122, TR47925|c0_g1_i1|m.40121, TR23123|c1_g1_i2|m.11129, TR50280|c0_g1_i1|m.43681, TR28924|c0_g1_i1|m.18052, TR39528|c6_g2_i1|m.30149, TR69720|c0_g1_i1|m.65630, TR21844|c1_g1_i1|m.10490, TR38203|c0_g1_i2|m.28983, TR17866|c4_g2_i1|m.5826, TR39787|c0_g1_i1|m.30685, TR50000|c1_g1_i2|m.43525, TR49672|c2_g1_i3|m.42121, TR31541|c0_g1_i1|m.20908, TR81139|c0_g2_i1|m.76625, TR78744|c0_g1_i1|m.73811, TR13780|c0_g1_i2|m.2545, TR14814|c0_g1_i1|m.3841, TR11341|c0_g1_i1|m.1541, TR13299|c1_g1_i1|m.2229, TR30122|c0_g1_i1|m.19482, TR34953|c0_g1_i1|m.24994, TR34053|c0_g1_i3|m.22551, TR50077|c0_g1_i1|m.43619, TR16344|c0_g1_i2|m.5104, TR36165|c0_g1_i1|m.26784, TR34480|c1_g1_i2|m.23635, TR40344|c1_g1_i2|m.31250, TR74127|c0_g1_i1|m.69623, TR17872|c3_g1_i2|m.5844, TR23212|c0_g1_i1|m.11707, TR83919|c0_g1_i1|m.81739, TR66140|c0_g1_i1|m.62715, TR36609|c0_g1_i1|m.27212, TR28221|c0_g1_i1|m.17197, TR61496|c4_g3_i2|m.56472, TR77637|c1_g1_i2|m.72988, TR32695|c0_g1_i1|m.21668, TR33832|c0_g1_i1|m.22190, TR35448|c0_g1_i1|m.26370, TR70809|c0_g1_i1|m.66823, TR17570|c0_g1_i3|m.5579, TR31097|c0_g1_i2|m.20706, TR23064|c0_g1_i1|m.11021, TR40140|c0_g1_i1|m.30873, TR61313|c0_g1_i6|m.56099, TR14308|c0_g1_i1|m.3352, TR67447|c4_g1_i3|m.63741, TR60282|c0_g1_i1|m.55184, TR47617|c0_g1_i2|m.39776, TR13600|c0_g1_i3|m.2448, TR17966|c1_g1_i1|m.6332, TR65488|c0_g1_i1|m.61951, TR79118|c0_g2_i1|m.74600, TR46100|c0_g1_i1|m.37679, TR30221|c0_g1_i1|m.19971, TR72192|c0_g1_i1|m.68099, TR64474|c1_g1_i1|m.60607, TR41047|c1_g1_i2|m.31828, TR30651|c0_g1_i1|m.20487, TR36371|c0_g2_i1|m.26863, TR81398|c0_g1_i1|m.76898, TR14455|c0_g1_i1|m.3426, TR19082|c0_g1_i1|m.7684, TR47609|c0_g1_i1|m.39757, TR29526|c0_g1_i1|m.18698, TR26624|c0_g1_i1|m.15480, TR49729|c0_g2_i1|m.42586, TR50452|c5_g1_i1|m.43907, TR67255|c0_g1_i1|m.63545, TR81916|c0_g1_i1|m.78897, TR32155|c1_g1_i1|m.21370, TR32121|c0_g1_i1|m.21340, TR57938|c0_g1_i1|m.51584, TR34343|c1_g3_i1|m.23133, TR82009|c0_g1_i1|m.79284, TR47641|c0_g1_i2|m.39888, TR62254|c0_g1_i1|m.57733, TR29117|c0_g1_i3|m.18332, TR25614|c0_g1_i1|m.14257, TR77477|c0_g1_i1|m.72899, TR57724|c2_g1_i5|m.51502, TR69436|c0_g3_i2|m.65412, TR17560|c0_g1_i1|m.5561, TR81955|c4_g1_i2|m.78961, TR18919|c2_g1_i1|m.7587, TR15400|c0_g1_i1|m.4339, TR44156|c3_g2_i3|m.35327, TR51363|c0_g2_i1|m.45040, TR36611|c0_g2_i2|m.27225, TR52691|c0_g1_i1|m.46030, TR43879|c1_g1_i2|m.34674, TR63513|c0_g1_i1|m.59817, TR58485|c0_g1_i1|m.53243, TR5882|c0_g1_i1|m.710, TR35069|c4_g1_i1|m.25121, TR33040|c0_g1_i1|m.21785, TR58593|c0_g1_i1|m.53356, TR23453|c0_g1_i1|m.11952, TR46086|c0_g2_i1|m.37652, TR19975|c0_g1_i1|m.8063, TR55157|c1_g1_i1|m.49265, TR21002|c0_g1_i2|m.9539, TR40356|c0_g1_i1|m.31309, TR35657|c1_g1_i1|m.26506, TR49852|c3_g1_i1|m.42848, TR57543|c2_g2_i2|m.51117, TR31541|c2_g2_i4|m.20913, TR27123|c0_g1_i1|m.15755, TR77645|c0_g1_i3|m.73008, TR28951|c0_g1_i1|m.18101, TR26125|c0_g1_i1|m.15172, TR63645|c0_g1_i1|m.59904, TR32656|c0_g1_i1|m.21613, TR36369|c0_g1_i1|m.26859, TR20483|c0_g1_i1|m.8981, TR28943|c0_g1_i1|m.18076, TR82009|c0_g1_i6|m.79292, TR76873|c0_g1_i1|m.72481, TR23044|c0_g1_i2|m.10979, TR58641|c0_g1_i4|m.53452, TR61236|c0_g1_i1|m.56036, TR17953|c0_g1_i1|m.6313, TR14222|c1_g2_i2|m.3189, TR83582|c0_g1_i1|m.81557, TR77616|c1_g1_i1|m.72944, TR59671|c0_g1_i1|m.54399, TR65139|c0_g1_i2|m.61044, TR20864|c0_g1_i1|m.9460, TR18064|c0_g1_i1|m.6505, TR27883|c0_g1_i1|m.16293, TR36435|c0_g1_i1|m.26940, TR65399|c1_g1_i1|m.61618, TR28183|c0_g1_i1|m.17062, TR52900|c0_g1_i1|m.46201, TR27831|c0_g1_i1|m.16253, TR34372|c1_g1_i1|m.23350, TR23160|c0_g2_i2|m.11366, TR48055|c0_g1_i1|m.40181, TR48149|c0_g1_i1|m.40234, TR61105|c5_g1_i1|m.55785, TR71344|c0_g1_i2|m.67455, TR35247|c1_g1_i1|m.25594, TR51940|c0_g1_i1|m.45360, TR17866|c4_g2_i2|m.5827, TR78272|c0_g1_i1|m.73458, TR33067|c0_g1_i3|m.21796, TR77937|c0_g2_i2|m.73329, TR47480|c0_g1_i2|m.39462, TR40195|c0_g1_i1|m.30927, TR50522|c0_g1_i1|m.44230, TR24707|c0_g1_i1|m.13325, TR34578|c1_g1_i1|m.23873, TR33653|c0_g2_i3|m.22097, TR48341|c0_g1_i3|m.40539, TR84114|c0_g1_i1|m.82058, TR54397|c1_g1_i1|m.48322, TR14916|c0_g1_i1|m.4027, TR39528|c6_g1_i2|m.30143, TR72658|c1_g1_i1|m.68274, TR84199|c0_g1_i1|m.82233, TR57034|c0_g1_i1|m.50434, TR72044|c1_g1_i1|m.67917, TR20486|c0_g1_i1|m.8991, TR57708|c0_g3_i1|m.51431, TR41904|c0_g1_i1|m.33037, TR83588|c0_g1_i1|m.81563, TR33067|c0_g1_i2|m.21795, TR82581|c1_g1_i3|m.79998, TR31541|c2_g3_i1|m.20912, TR83210|c0_g1_i1|m.81224, TR56988|c4_g1_i2|m.50286, TR64451|c1_g1_i2|m.60585, TR21509|c1_g1_i3|m.9907, TR49911|c0_g1_i1|m.43243, TR68716|c1_g1_i1|m.64985, TR81414|c0_g1_i1|m.76961, TR51956|c0_g1_i1|m.45397, TR73012|c0_g1_i1|m.68562, TR81654|c1_g3_i3|m.78334, TR47443|c0_g1_i1|m.39278, TR82888|c4_g12_i1|m.80593, TR70822|c0_g1_i1|m.66879, TR47311|c0_g1_i1|m.38918, TR58289|c2_g24_i1|m.52979, TR14108|c1_g1_i1|m.2984, TR16051|c8_g3_i1|m.4783, TR50424|c0_g2_i1|m.43784, TR22766|c0_g1_i1|m.10821, TR14781|c0_g1_i1|m.3725, TR53738|c0_g2_i1|m.47466, TR53738|c0_g2_i1|m.47465, TR61313|c0_g1_i1|m.56088, TR15329|c1_g1_i1|m.4182, TR24527|c0_g1_i1|m.13225, TR72658|c1_g1_i2|m.68275, TR81492|c0_g1_i1|m.77279, TR13663|c0_g1_i1|m.2482, TR32364|c0_g1_i2|m.21467, TR8485|c0_g1_i1|m.1081, TR18538|c0_g1_i1|m.6897, TR67864|c0_g1_i1|m.64667, TR31541|c2_g2_i5|m.20914, TR28154|c0_g1_i3|m.16927, TR59504|c1_g1_i1|m.53984, TR34413|c1_g1_i1|m.23567, TR42765|c1_g1_i1|m.33602, TR78561|c0_g1_i1|m.73644, TR27075|c0_g1_i1|m.15664, TR76402|c0_g1_i1|m.71584, TR20486|c1_g2_i3|m.8996, TR78330|c0_g1_i1|m.73476, TR81205|c0_g1_i1|m.76777, TR81752|c1_g1_i1|m.78686, TR63050|c0_g1_i1|m.59572, TR44820|c2_g1_i1|m.35959, TR73075|c1_g1_i1|m.68771, TR64750|c0_g1_i1|m.60793, TR22253|c0_g1_i1|m.10593, TR81738|c0_g1_i2|m.78646, TR43251|c0_g1_i1|m.34260, TR20553|c0_g1_i1|m.9217, TR17579|c0_g1_i1|m.5583, TR39541|c0_g1_i1|m.30228, TR52370|c0_g1_i1|m.45895, TR70387|c0_g1_i1|m.66548, TR83578|c0_g1_i1|m.81556, TR77054|c0_g1_i1|m.72634, TR70238|c0_g1_i2|m.66280, TR44446|c0_g1_i1|m.35584, TR48663|c0_g1_i1|m.40756, TR38321|c0_g1_i1|m.29074, TR49426|c0_g1_i1|m.41923, TR38321|c0_g1_i1|m.29073, TR61105|c5_g1_i2|m.55789, TR53159|c0_g1_i1|m.46670, TR14733|c0_g1_i1|m.3605, TR67187|c0_g1_i1|m.63510, TR35259|c0_g1_i1|m.25635, TR25672|c2_g1_i1|m.14583</t>
  </si>
  <si>
    <t>GO:0006804</t>
  </si>
  <si>
    <t>obsolete peroxidase reaction</t>
  </si>
  <si>
    <t>TR45169|c1_g1_i1|m.36845, TR46871|c0_g1_i1|m.38338, TR41138|c2_g1_i1|m.32138, TR41138|c2_g1_i2|m.32139</t>
  </si>
  <si>
    <t>TR51692|c0_g1_i1|m.45214, TR82617|c0_g1_i1|m.80140, TR12356|c0_g1_i1|m.1706, TR14478|c0_g1_i1|m.3447, TR49264|c0_g2_i1|m.41552, TR14837|c0_g1_i1|m.3931, TR74348|c2_g1_i3|m.69773, TR74348|c2_g1_i4|m.69775, TR73620|c0_g2_i1|m.69031, TR11369|c0_g1_i1|m.1547, TR28004|c0_g1_i1|m.16790, TR58206|c0_g1_i1|m.52408, TR63058|c1_g2_i1|m.59630, TR63058|c1_g2_i2|m.59635, TR62664|c1_g1_i1|m.58149, TR74348|c2_g1_i10|m.69778, TR24312|c0_g1_i1|m.12580, TR81520|c1_g1_i4|m.77462, TR32626|c0_g1_i1|m.21572, TR20134|c0_g1_i1|m.8676, TR76780|c7_g1_i1|m.71830, TR14472|c0_g2_i1|m.3443, TR81557|c1_g1_i1|m.77690, TR21498|c2_g2_i1|m.9868, TR52294|c0_g1_i1|m.45863, TR56992|c0_g1_i1|m.50296, TR18270|c0_g1_i4|m.6689, TR27889|c0_g1_i1|m.16306, TR83185|c0_g1_i4|m.81141, TR21053|c0_g1_i1|m.9601, TR54676|c2_g2_i2|m.48750, TR64902|c0_g1_i1|m.60872, TR73620|c0_g1_i2|m.69028, TR52031|c2_g4_i1|m.45666</t>
  </si>
  <si>
    <t>GO:0016684</t>
  </si>
  <si>
    <t>oxidoreductase activity, acting on peroxide as acceptor</t>
  </si>
  <si>
    <t>GO:0004601</t>
  </si>
  <si>
    <t>peroxidase activity</t>
  </si>
  <si>
    <t>GO:0016209</t>
  </si>
  <si>
    <t>antioxidant activity</t>
  </si>
  <si>
    <t>TR51692|c0_g1_i1|m.45214, TR82617|c0_g1_i1|m.80140, TR12356|c0_g1_i1|m.1706, TR14478|c0_g1_i1|m.3447, TR49264|c0_g2_i1|m.41552, TR14837|c0_g1_i1|m.3931, TR25076|c0_g1_i1|m.13827, TR40591|c0_g1_i1|m.31471, TR74348|c2_g1_i3|m.69773, TR76405|c0_g1_i1|m.71590, TR74348|c2_g1_i4|m.69775, TR52734|c0_g1_i1|m.46058, TR73620|c0_g2_i1|m.69031, TR11369|c0_g1_i1|m.1547, TR28004|c0_g1_i1|m.16790, TR58206|c0_g1_i1|m.52408, TR63058|c1_g2_i1|m.59630, TR63058|c1_g2_i2|m.59635, TR62664|c1_g1_i1|m.58149, TR74348|c2_g1_i10|m.69778, TR77469|c0_g1_i2|m.72873, TR24312|c0_g1_i1|m.12580, TR81520|c1_g1_i4|m.77462, TR32626|c0_g1_i1|m.21572, TR20134|c0_g1_i1|m.8676, TR76780|c7_g1_i1|m.71830, TR14472|c0_g2_i1|m.3443, TR81557|c1_g1_i1|m.77690, TR21498|c2_g2_i1|m.9868, TR52294|c0_g1_i1|m.45863, TR70295|c0_g1_i1|m.66441, TR57987|c0_g10_i1|m.51917, TR56992|c0_g1_i1|m.50296, TR18270|c0_g1_i4|m.6689, TR27889|c0_g1_i1|m.16306, TR83185|c0_g1_i4|m.81141, TR21053|c0_g1_i1|m.9601, TR54676|c2_g2_i2|m.48750, TR64902|c0_g1_i1|m.60872, TR73620|c0_g1_i2|m.69028, TR52963|c0_g1_i1|m.46379, TR52031|c2_g4_i1|m.45666, TR55557|c0_g1_i1|m.49355</t>
  </si>
  <si>
    <t>Enrichment analysis (Fisher's exact test): GO terms enriched in the list of significantly (Adj P &lt; 0.05) and biologically relevant (log2 fold-change &gt; 1) transcripts upregulated in adult Paratya australiensis exposed to either 50% or 100% acid drainage water</t>
  </si>
  <si>
    <t>Enrichment analysis (Fisher's exact test): GO terms enriched in the list of significantly (Adj P &lt; 0.05) and biologically relevant (log2 fold-change &lt; 1) transcripts downlregulated in adult Paratya australiensis exposed to either 50% or 100% acid drainage wa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workbookViewId="0"/>
  </sheetViews>
  <sheetFormatPr defaultRowHeight="15" x14ac:dyDescent="0.25"/>
  <cols>
    <col min="1" max="1" width="16.42578125" customWidth="1"/>
    <col min="2" max="2" width="34.5703125" customWidth="1"/>
    <col min="11" max="11" width="23" customWidth="1"/>
  </cols>
  <sheetData>
    <row r="1" spans="1:14" x14ac:dyDescent="0.25">
      <c r="A1" t="s">
        <v>106</v>
      </c>
    </row>
    <row r="3" spans="1:14" x14ac:dyDescent="0.25">
      <c r="A3" t="s">
        <v>20</v>
      </c>
      <c r="B3" t="s">
        <v>21</v>
      </c>
      <c r="C3" t="s">
        <v>22</v>
      </c>
      <c r="D3" t="s">
        <v>23</v>
      </c>
      <c r="E3" t="s">
        <v>24</v>
      </c>
      <c r="F3" t="s">
        <v>25</v>
      </c>
      <c r="G3" t="s">
        <v>26</v>
      </c>
      <c r="H3" t="s">
        <v>27</v>
      </c>
      <c r="I3" t="s">
        <v>28</v>
      </c>
      <c r="J3" t="s">
        <v>29</v>
      </c>
      <c r="K3" t="s">
        <v>30</v>
      </c>
      <c r="L3" t="s">
        <v>31</v>
      </c>
      <c r="N3" t="s">
        <v>83</v>
      </c>
    </row>
    <row r="4" spans="1:14" x14ac:dyDescent="0.25">
      <c r="A4" t="s">
        <v>32</v>
      </c>
      <c r="B4" t="s">
        <v>0</v>
      </c>
      <c r="C4" t="s">
        <v>33</v>
      </c>
      <c r="D4" s="1">
        <v>4.3576260000000003E-8</v>
      </c>
      <c r="E4" s="1">
        <v>8.7604030000000006E-12</v>
      </c>
      <c r="F4">
        <v>13</v>
      </c>
      <c r="G4">
        <v>180</v>
      </c>
      <c r="H4">
        <v>36</v>
      </c>
      <c r="I4">
        <v>9315</v>
      </c>
      <c r="J4" t="s">
        <v>34</v>
      </c>
      <c r="K4" t="s">
        <v>35</v>
      </c>
      <c r="L4" t="s">
        <v>36</v>
      </c>
      <c r="N4">
        <f>(F4/H4)/(G4/I4)</f>
        <v>18.6875</v>
      </c>
    </row>
    <row r="5" spans="1:14" x14ac:dyDescent="0.25">
      <c r="A5" t="s">
        <v>37</v>
      </c>
      <c r="B5" t="s">
        <v>1</v>
      </c>
      <c r="C5" t="s">
        <v>33</v>
      </c>
      <c r="D5" s="1">
        <v>4.3576260000000003E-8</v>
      </c>
      <c r="E5" s="1">
        <v>9.9888279999999996E-12</v>
      </c>
      <c r="F5">
        <v>13</v>
      </c>
      <c r="G5">
        <v>182</v>
      </c>
      <c r="H5">
        <v>36</v>
      </c>
      <c r="I5">
        <v>9313</v>
      </c>
      <c r="J5" t="s">
        <v>34</v>
      </c>
      <c r="K5" t="s">
        <v>35</v>
      </c>
      <c r="L5" t="s">
        <v>38</v>
      </c>
      <c r="N5">
        <f t="shared" ref="N5:N22" si="0">(F5/H5)/(G5/I5)</f>
        <v>18.478174603174605</v>
      </c>
    </row>
    <row r="6" spans="1:14" x14ac:dyDescent="0.25">
      <c r="A6" t="s">
        <v>39</v>
      </c>
      <c r="B6" t="s">
        <v>2</v>
      </c>
      <c r="C6" t="s">
        <v>40</v>
      </c>
      <c r="D6" s="1">
        <v>6.745705E-7</v>
      </c>
      <c r="E6" s="1">
        <v>2.3194400000000001E-10</v>
      </c>
      <c r="F6">
        <v>11</v>
      </c>
      <c r="G6">
        <v>143</v>
      </c>
      <c r="H6">
        <v>38</v>
      </c>
      <c r="I6">
        <v>9352</v>
      </c>
      <c r="J6" t="s">
        <v>34</v>
      </c>
      <c r="K6" t="s">
        <v>41</v>
      </c>
      <c r="L6" t="s">
        <v>42</v>
      </c>
      <c r="N6">
        <f t="shared" si="0"/>
        <v>18.931174089068829</v>
      </c>
    </row>
    <row r="7" spans="1:14" x14ac:dyDescent="0.25">
      <c r="A7" t="s">
        <v>43</v>
      </c>
      <c r="B7" t="s">
        <v>3</v>
      </c>
      <c r="C7" t="s">
        <v>33</v>
      </c>
      <c r="D7" s="1">
        <v>9.684462E-7</v>
      </c>
      <c r="E7" s="1">
        <v>4.5684609999999998E-10</v>
      </c>
      <c r="F7">
        <v>11</v>
      </c>
      <c r="G7">
        <v>153</v>
      </c>
      <c r="H7">
        <v>38</v>
      </c>
      <c r="I7">
        <v>9342</v>
      </c>
      <c r="J7" t="s">
        <v>34</v>
      </c>
      <c r="K7" t="s">
        <v>41</v>
      </c>
      <c r="L7" t="s">
        <v>44</v>
      </c>
      <c r="N7">
        <f t="shared" si="0"/>
        <v>17.674922600619198</v>
      </c>
    </row>
    <row r="8" spans="1:14" x14ac:dyDescent="0.25">
      <c r="A8" t="s">
        <v>45</v>
      </c>
      <c r="B8" t="s">
        <v>4</v>
      </c>
      <c r="C8" t="s">
        <v>33</v>
      </c>
      <c r="D8" s="1">
        <v>9.684462E-7</v>
      </c>
      <c r="E8" s="1">
        <v>5.5498349999999996E-10</v>
      </c>
      <c r="F8">
        <v>11</v>
      </c>
      <c r="G8">
        <v>156</v>
      </c>
      <c r="H8">
        <v>38</v>
      </c>
      <c r="I8">
        <v>9339</v>
      </c>
      <c r="J8" t="s">
        <v>34</v>
      </c>
      <c r="K8" t="s">
        <v>41</v>
      </c>
      <c r="L8" t="s">
        <v>46</v>
      </c>
      <c r="N8">
        <f t="shared" si="0"/>
        <v>17.329453441295549</v>
      </c>
    </row>
    <row r="9" spans="1:14" x14ac:dyDescent="0.25">
      <c r="A9" t="s">
        <v>47</v>
      </c>
      <c r="B9" t="s">
        <v>5</v>
      </c>
      <c r="C9" t="s">
        <v>33</v>
      </c>
      <c r="D9" s="1">
        <v>6.5289150000000002E-5</v>
      </c>
      <c r="E9" s="1">
        <v>4.4897980000000003E-8</v>
      </c>
      <c r="F9">
        <v>6</v>
      </c>
      <c r="G9">
        <v>34</v>
      </c>
      <c r="H9">
        <v>43</v>
      </c>
      <c r="I9">
        <v>9461</v>
      </c>
      <c r="J9" t="s">
        <v>34</v>
      </c>
      <c r="K9" t="s">
        <v>48</v>
      </c>
      <c r="L9" t="s">
        <v>49</v>
      </c>
      <c r="N9">
        <f t="shared" si="0"/>
        <v>38.827633378932973</v>
      </c>
    </row>
    <row r="10" spans="1:14" x14ac:dyDescent="0.25">
      <c r="A10" t="s">
        <v>50</v>
      </c>
      <c r="B10" t="s">
        <v>6</v>
      </c>
      <c r="C10" t="s">
        <v>33</v>
      </c>
      <c r="D10" s="1">
        <v>3.1827549999999998E-4</v>
      </c>
      <c r="E10" s="1">
        <v>2.5535000000000002E-7</v>
      </c>
      <c r="F10">
        <v>6</v>
      </c>
      <c r="G10">
        <v>47</v>
      </c>
      <c r="H10">
        <v>43</v>
      </c>
      <c r="I10">
        <v>9448</v>
      </c>
      <c r="J10" t="s">
        <v>34</v>
      </c>
      <c r="K10" t="s">
        <v>48</v>
      </c>
      <c r="L10" t="s">
        <v>51</v>
      </c>
      <c r="N10">
        <f t="shared" si="0"/>
        <v>28.049480455220188</v>
      </c>
    </row>
    <row r="11" spans="1:14" x14ac:dyDescent="0.25">
      <c r="A11" t="s">
        <v>52</v>
      </c>
      <c r="B11" t="s">
        <v>7</v>
      </c>
      <c r="C11" t="s">
        <v>33</v>
      </c>
      <c r="D11" s="1">
        <v>4.2703430000000001E-4</v>
      </c>
      <c r="E11" s="1">
        <v>3.9154999999999998E-7</v>
      </c>
      <c r="F11">
        <v>14</v>
      </c>
      <c r="G11">
        <v>536</v>
      </c>
      <c r="H11">
        <v>35</v>
      </c>
      <c r="I11">
        <v>8959</v>
      </c>
      <c r="J11" t="s">
        <v>34</v>
      </c>
      <c r="K11" t="s">
        <v>53</v>
      </c>
      <c r="L11" t="s">
        <v>54</v>
      </c>
      <c r="N11">
        <f t="shared" si="0"/>
        <v>6.6858208955223883</v>
      </c>
    </row>
    <row r="12" spans="1:14" x14ac:dyDescent="0.25">
      <c r="A12" t="s">
        <v>55</v>
      </c>
      <c r="B12" t="s">
        <v>8</v>
      </c>
      <c r="C12" t="s">
        <v>40</v>
      </c>
      <c r="D12" s="1">
        <v>7.8253090000000001E-4</v>
      </c>
      <c r="E12" s="1">
        <v>8.0719520000000003E-7</v>
      </c>
      <c r="F12">
        <v>8</v>
      </c>
      <c r="G12">
        <v>142</v>
      </c>
      <c r="H12">
        <v>41</v>
      </c>
      <c r="I12">
        <v>9353</v>
      </c>
      <c r="J12" t="s">
        <v>34</v>
      </c>
      <c r="K12" t="s">
        <v>56</v>
      </c>
      <c r="L12" t="s">
        <v>57</v>
      </c>
      <c r="N12">
        <f t="shared" si="0"/>
        <v>12.851940913775335</v>
      </c>
    </row>
    <row r="13" spans="1:14" x14ac:dyDescent="0.25">
      <c r="A13" t="s">
        <v>58</v>
      </c>
      <c r="B13" t="s">
        <v>9</v>
      </c>
      <c r="C13" t="s">
        <v>33</v>
      </c>
      <c r="D13" s="1">
        <v>1.4344399999999999E-3</v>
      </c>
      <c r="E13" s="1">
        <v>1.644058E-6</v>
      </c>
      <c r="F13">
        <v>11</v>
      </c>
      <c r="G13">
        <v>352</v>
      </c>
      <c r="H13">
        <v>38</v>
      </c>
      <c r="I13">
        <v>9143</v>
      </c>
      <c r="J13" t="s">
        <v>34</v>
      </c>
      <c r="K13" t="s">
        <v>59</v>
      </c>
      <c r="L13" t="s">
        <v>60</v>
      </c>
      <c r="N13">
        <f t="shared" si="0"/>
        <v>7.5189144736842115</v>
      </c>
    </row>
    <row r="14" spans="1:14" x14ac:dyDescent="0.25">
      <c r="A14" t="s">
        <v>61</v>
      </c>
      <c r="B14" t="s">
        <v>10</v>
      </c>
      <c r="C14" t="s">
        <v>40</v>
      </c>
      <c r="D14" s="1">
        <v>3.6748549999999999E-3</v>
      </c>
      <c r="E14" s="1">
        <v>5.0542419999999997E-6</v>
      </c>
      <c r="F14">
        <v>4</v>
      </c>
      <c r="G14">
        <v>19</v>
      </c>
      <c r="H14">
        <v>45</v>
      </c>
      <c r="I14">
        <v>9476</v>
      </c>
      <c r="J14" t="s">
        <v>34</v>
      </c>
      <c r="K14" t="s">
        <v>62</v>
      </c>
      <c r="L14" t="s">
        <v>63</v>
      </c>
      <c r="N14">
        <f t="shared" si="0"/>
        <v>44.332163742690057</v>
      </c>
    </row>
    <row r="15" spans="1:14" x14ac:dyDescent="0.25">
      <c r="A15" t="s">
        <v>64</v>
      </c>
      <c r="B15" t="s">
        <v>11</v>
      </c>
      <c r="C15" t="s">
        <v>33</v>
      </c>
      <c r="D15" s="1">
        <v>3.6748549999999999E-3</v>
      </c>
      <c r="E15" s="1">
        <v>5.0542419999999997E-6</v>
      </c>
      <c r="F15">
        <v>4</v>
      </c>
      <c r="G15">
        <v>19</v>
      </c>
      <c r="H15">
        <v>45</v>
      </c>
      <c r="I15">
        <v>9476</v>
      </c>
      <c r="J15" t="s">
        <v>34</v>
      </c>
      <c r="K15" t="s">
        <v>62</v>
      </c>
      <c r="L15" t="s">
        <v>63</v>
      </c>
      <c r="N15">
        <f t="shared" si="0"/>
        <v>44.332163742690057</v>
      </c>
    </row>
    <row r="16" spans="1:14" x14ac:dyDescent="0.25">
      <c r="A16" t="s">
        <v>65</v>
      </c>
      <c r="B16" t="s">
        <v>12</v>
      </c>
      <c r="C16" t="s">
        <v>33</v>
      </c>
      <c r="D16" s="1">
        <v>3.8385160000000002E-3</v>
      </c>
      <c r="E16" s="1">
        <v>6.0422350000000003E-6</v>
      </c>
      <c r="F16">
        <v>4</v>
      </c>
      <c r="G16">
        <v>20</v>
      </c>
      <c r="H16">
        <v>45</v>
      </c>
      <c r="I16">
        <v>9475</v>
      </c>
      <c r="J16" t="s">
        <v>34</v>
      </c>
      <c r="K16" t="s">
        <v>62</v>
      </c>
      <c r="L16" t="s">
        <v>66</v>
      </c>
      <c r="N16">
        <f t="shared" si="0"/>
        <v>42.111111111111114</v>
      </c>
    </row>
    <row r="17" spans="1:14" x14ac:dyDescent="0.25">
      <c r="A17" t="s">
        <v>67</v>
      </c>
      <c r="B17" t="s">
        <v>13</v>
      </c>
      <c r="C17" t="s">
        <v>40</v>
      </c>
      <c r="D17" s="1">
        <v>3.8385160000000002E-3</v>
      </c>
      <c r="E17" s="1">
        <v>6.1592240000000001E-6</v>
      </c>
      <c r="F17">
        <v>7</v>
      </c>
      <c r="G17">
        <v>132</v>
      </c>
      <c r="H17">
        <v>42</v>
      </c>
      <c r="I17">
        <v>9363</v>
      </c>
      <c r="J17" t="s">
        <v>34</v>
      </c>
      <c r="K17" t="s">
        <v>68</v>
      </c>
      <c r="L17" t="s">
        <v>69</v>
      </c>
      <c r="N17">
        <f t="shared" si="0"/>
        <v>11.821969696969695</v>
      </c>
    </row>
    <row r="18" spans="1:14" x14ac:dyDescent="0.25">
      <c r="A18" t="s">
        <v>70</v>
      </c>
      <c r="B18" t="s">
        <v>14</v>
      </c>
      <c r="C18" t="s">
        <v>33</v>
      </c>
      <c r="D18" s="1">
        <v>4.168242E-3</v>
      </c>
      <c r="E18" s="1">
        <v>7.1660319999999997E-6</v>
      </c>
      <c r="F18">
        <v>4</v>
      </c>
      <c r="G18">
        <v>21</v>
      </c>
      <c r="H18">
        <v>45</v>
      </c>
      <c r="I18">
        <v>9474</v>
      </c>
      <c r="J18" t="s">
        <v>34</v>
      </c>
      <c r="K18" t="s">
        <v>62</v>
      </c>
      <c r="L18" t="s">
        <v>71</v>
      </c>
      <c r="N18">
        <f t="shared" si="0"/>
        <v>40.101587301587301</v>
      </c>
    </row>
    <row r="19" spans="1:14" x14ac:dyDescent="0.25">
      <c r="A19" t="s">
        <v>72</v>
      </c>
      <c r="B19" t="s">
        <v>15</v>
      </c>
      <c r="C19" t="s">
        <v>33</v>
      </c>
      <c r="D19" s="1">
        <v>4.6008220000000001E-3</v>
      </c>
      <c r="E19" s="1">
        <v>8.4370370000000002E-6</v>
      </c>
      <c r="F19">
        <v>4</v>
      </c>
      <c r="G19">
        <v>22</v>
      </c>
      <c r="H19">
        <v>45</v>
      </c>
      <c r="I19">
        <v>9473</v>
      </c>
      <c r="J19" t="s">
        <v>34</v>
      </c>
      <c r="K19" t="s">
        <v>62</v>
      </c>
      <c r="L19" t="s">
        <v>73</v>
      </c>
      <c r="N19">
        <f t="shared" si="0"/>
        <v>38.274747474747478</v>
      </c>
    </row>
    <row r="20" spans="1:14" x14ac:dyDescent="0.25">
      <c r="A20" t="s">
        <v>74</v>
      </c>
      <c r="B20" t="s">
        <v>16</v>
      </c>
      <c r="C20" t="s">
        <v>75</v>
      </c>
      <c r="D20" s="1">
        <v>6.1215840000000002E-3</v>
      </c>
      <c r="E20" s="1">
        <v>1.192744E-5</v>
      </c>
      <c r="F20">
        <v>11</v>
      </c>
      <c r="G20">
        <v>435</v>
      </c>
      <c r="H20">
        <v>38</v>
      </c>
      <c r="I20">
        <v>9060</v>
      </c>
      <c r="J20" t="s">
        <v>34</v>
      </c>
      <c r="K20" t="s">
        <v>41</v>
      </c>
      <c r="L20" t="s">
        <v>76</v>
      </c>
      <c r="N20">
        <f t="shared" si="0"/>
        <v>6.0290381125226862</v>
      </c>
    </row>
    <row r="21" spans="1:14" x14ac:dyDescent="0.25">
      <c r="A21" t="s">
        <v>77</v>
      </c>
      <c r="B21" t="s">
        <v>17</v>
      </c>
      <c r="C21" t="s">
        <v>33</v>
      </c>
      <c r="D21" s="1">
        <v>7.3843959999999997E-3</v>
      </c>
      <c r="E21" s="1">
        <v>1.5234279999999999E-5</v>
      </c>
      <c r="F21">
        <v>4</v>
      </c>
      <c r="G21">
        <v>26</v>
      </c>
      <c r="H21">
        <v>45</v>
      </c>
      <c r="I21">
        <v>9469</v>
      </c>
      <c r="J21" t="s">
        <v>34</v>
      </c>
      <c r="K21" t="s">
        <v>62</v>
      </c>
      <c r="L21" t="s">
        <v>78</v>
      </c>
      <c r="N21">
        <f t="shared" si="0"/>
        <v>32.372649572649578</v>
      </c>
    </row>
    <row r="22" spans="1:14" x14ac:dyDescent="0.25">
      <c r="A22" t="s">
        <v>79</v>
      </c>
      <c r="B22" t="s">
        <v>18</v>
      </c>
      <c r="C22" t="s">
        <v>33</v>
      </c>
      <c r="D22" s="1">
        <v>8.0018969999999991E-3</v>
      </c>
      <c r="E22" s="1">
        <v>1.7425329999999999E-5</v>
      </c>
      <c r="F22">
        <v>4</v>
      </c>
      <c r="G22">
        <v>27</v>
      </c>
      <c r="H22">
        <v>45</v>
      </c>
      <c r="I22">
        <v>9468</v>
      </c>
      <c r="J22" t="s">
        <v>34</v>
      </c>
      <c r="K22" t="s">
        <v>62</v>
      </c>
      <c r="L22" t="s">
        <v>80</v>
      </c>
      <c r="N22">
        <f t="shared" si="0"/>
        <v>31.170370370370371</v>
      </c>
    </row>
    <row r="23" spans="1:14" x14ac:dyDescent="0.25">
      <c r="A23" t="s">
        <v>81</v>
      </c>
      <c r="B23" t="s">
        <v>19</v>
      </c>
      <c r="C23" t="s">
        <v>33</v>
      </c>
      <c r="D23" s="1">
        <v>3.2497640000000001E-2</v>
      </c>
      <c r="E23" s="1">
        <v>7.4493150000000004E-5</v>
      </c>
      <c r="F23">
        <v>6</v>
      </c>
      <c r="G23">
        <v>134</v>
      </c>
      <c r="H23">
        <v>43</v>
      </c>
      <c r="I23">
        <v>9361</v>
      </c>
      <c r="J23" t="s">
        <v>34</v>
      </c>
      <c r="K23" t="s">
        <v>48</v>
      </c>
      <c r="L23" t="s">
        <v>82</v>
      </c>
      <c r="N23">
        <f>(F23/H23)/(G23/I23)</f>
        <v>9.7476570635196111</v>
      </c>
    </row>
    <row r="45" spans="3:3" x14ac:dyDescent="0.25">
      <c r="C45" t="str">
        <f t="shared" ref="C45" si="1">+CONCATENATE(A24,"  ",B24,"  ",C24)</f>
        <v xml:space="preserve">    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tabSelected="1" workbookViewId="0">
      <selection activeCell="B19" sqref="B19"/>
    </sheetView>
  </sheetViews>
  <sheetFormatPr defaultRowHeight="15" x14ac:dyDescent="0.25"/>
  <cols>
    <col min="1" max="1" width="14.7109375" customWidth="1"/>
    <col min="2" max="2" width="20.5703125" customWidth="1"/>
    <col min="11" max="11" width="14.5703125" customWidth="1"/>
  </cols>
  <sheetData>
    <row r="1" spans="1:14" x14ac:dyDescent="0.25">
      <c r="A1" t="s">
        <v>107</v>
      </c>
    </row>
    <row r="3" spans="1:14" x14ac:dyDescent="0.25">
      <c r="A3" t="s">
        <v>20</v>
      </c>
      <c r="B3" t="s">
        <v>21</v>
      </c>
      <c r="C3" t="s">
        <v>22</v>
      </c>
      <c r="D3" t="s">
        <v>23</v>
      </c>
      <c r="E3" t="s">
        <v>24</v>
      </c>
      <c r="F3" t="s">
        <v>25</v>
      </c>
      <c r="G3" t="s">
        <v>26</v>
      </c>
      <c r="H3" t="s">
        <v>27</v>
      </c>
      <c r="I3" t="s">
        <v>28</v>
      </c>
      <c r="J3" t="s">
        <v>29</v>
      </c>
      <c r="K3" t="s">
        <v>30</v>
      </c>
      <c r="L3" t="s">
        <v>31</v>
      </c>
      <c r="N3" t="s">
        <v>83</v>
      </c>
    </row>
    <row r="4" spans="1:14" x14ac:dyDescent="0.25">
      <c r="A4" t="s">
        <v>37</v>
      </c>
      <c r="B4" t="s">
        <v>1</v>
      </c>
      <c r="C4" t="s">
        <v>33</v>
      </c>
      <c r="D4" s="1">
        <v>1.6569030000000001E-6</v>
      </c>
      <c r="E4" s="1">
        <v>1.9879450000000001E-10</v>
      </c>
      <c r="F4">
        <v>11</v>
      </c>
      <c r="G4">
        <v>184</v>
      </c>
      <c r="H4">
        <v>28</v>
      </c>
      <c r="I4">
        <v>9321</v>
      </c>
      <c r="J4" t="s">
        <v>34</v>
      </c>
      <c r="K4" t="s">
        <v>84</v>
      </c>
      <c r="L4" t="s">
        <v>85</v>
      </c>
      <c r="N4">
        <f>(F4/H4)/(G4/I4)</f>
        <v>19.901203416149066</v>
      </c>
    </row>
    <row r="5" spans="1:14" x14ac:dyDescent="0.25">
      <c r="A5" t="s">
        <v>39</v>
      </c>
      <c r="B5" t="s">
        <v>2</v>
      </c>
      <c r="C5" t="s">
        <v>40</v>
      </c>
      <c r="D5" s="1">
        <v>1.6569030000000001E-6</v>
      </c>
      <c r="E5" s="1">
        <v>3.7980580000000001E-10</v>
      </c>
      <c r="F5">
        <v>10</v>
      </c>
      <c r="G5">
        <v>144</v>
      </c>
      <c r="H5">
        <v>29</v>
      </c>
      <c r="I5">
        <v>9361</v>
      </c>
      <c r="J5" t="s">
        <v>34</v>
      </c>
      <c r="K5" t="s">
        <v>86</v>
      </c>
      <c r="L5" t="s">
        <v>87</v>
      </c>
      <c r="N5">
        <f t="shared" ref="N5:N14" si="0">(F5/H5)/(G5/I5)</f>
        <v>22.416187739463602</v>
      </c>
    </row>
    <row r="6" spans="1:14" x14ac:dyDescent="0.25">
      <c r="A6" t="s">
        <v>43</v>
      </c>
      <c r="B6" t="s">
        <v>3</v>
      </c>
      <c r="C6" t="s">
        <v>33</v>
      </c>
      <c r="D6" s="1">
        <v>1.839533E-6</v>
      </c>
      <c r="E6" s="1">
        <v>7.0582659999999998E-10</v>
      </c>
      <c r="F6">
        <v>10</v>
      </c>
      <c r="G6">
        <v>154</v>
      </c>
      <c r="H6">
        <v>29</v>
      </c>
      <c r="I6">
        <v>9351</v>
      </c>
      <c r="J6" t="s">
        <v>34</v>
      </c>
      <c r="K6" t="s">
        <v>86</v>
      </c>
      <c r="L6" t="s">
        <v>88</v>
      </c>
      <c r="N6">
        <f t="shared" si="0"/>
        <v>20.938199731303179</v>
      </c>
    </row>
    <row r="7" spans="1:14" x14ac:dyDescent="0.25">
      <c r="A7" t="s">
        <v>45</v>
      </c>
      <c r="B7" t="s">
        <v>4</v>
      </c>
      <c r="C7" t="s">
        <v>33</v>
      </c>
      <c r="D7" s="1">
        <v>1.839533E-6</v>
      </c>
      <c r="E7" s="1">
        <v>8.433387E-10</v>
      </c>
      <c r="F7">
        <v>10</v>
      </c>
      <c r="G7">
        <v>157</v>
      </c>
      <c r="H7">
        <v>29</v>
      </c>
      <c r="I7">
        <v>9348</v>
      </c>
      <c r="J7" t="s">
        <v>34</v>
      </c>
      <c r="K7" t="s">
        <v>86</v>
      </c>
      <c r="L7" t="s">
        <v>89</v>
      </c>
      <c r="N7">
        <f t="shared" si="0"/>
        <v>20.531517680650122</v>
      </c>
    </row>
    <row r="8" spans="1:14" x14ac:dyDescent="0.25">
      <c r="A8" t="s">
        <v>32</v>
      </c>
      <c r="B8" t="s">
        <v>0</v>
      </c>
      <c r="C8" t="s">
        <v>33</v>
      </c>
      <c r="D8" s="1">
        <v>6.0380749999999998E-6</v>
      </c>
      <c r="E8" s="1">
        <v>3.4602149999999999E-9</v>
      </c>
      <c r="F8">
        <v>10</v>
      </c>
      <c r="G8">
        <v>183</v>
      </c>
      <c r="H8">
        <v>29</v>
      </c>
      <c r="I8">
        <v>9322</v>
      </c>
      <c r="J8" t="s">
        <v>34</v>
      </c>
      <c r="K8" t="s">
        <v>86</v>
      </c>
      <c r="L8" t="s">
        <v>90</v>
      </c>
      <c r="N8">
        <f t="shared" si="0"/>
        <v>17.565479555304318</v>
      </c>
    </row>
    <row r="9" spans="1:14" x14ac:dyDescent="0.25">
      <c r="A9" t="s">
        <v>74</v>
      </c>
      <c r="B9" t="s">
        <v>16</v>
      </c>
      <c r="C9" t="s">
        <v>75</v>
      </c>
      <c r="D9" s="1">
        <v>1.6527709999999998E-5</v>
      </c>
      <c r="E9" s="1">
        <v>1.136576E-8</v>
      </c>
      <c r="F9">
        <v>13</v>
      </c>
      <c r="G9">
        <v>433</v>
      </c>
      <c r="H9">
        <v>26</v>
      </c>
      <c r="I9">
        <v>9072</v>
      </c>
      <c r="J9" t="s">
        <v>34</v>
      </c>
      <c r="K9" t="s">
        <v>91</v>
      </c>
      <c r="L9" t="s">
        <v>92</v>
      </c>
      <c r="N9">
        <f t="shared" si="0"/>
        <v>10.475750577367206</v>
      </c>
    </row>
    <row r="10" spans="1:14" x14ac:dyDescent="0.25">
      <c r="A10" t="s">
        <v>52</v>
      </c>
      <c r="B10" t="s">
        <v>7</v>
      </c>
      <c r="C10" t="s">
        <v>33</v>
      </c>
      <c r="D10" s="1">
        <v>1.3827189999999999E-3</v>
      </c>
      <c r="E10" s="1">
        <v>1.1093450000000001E-6</v>
      </c>
      <c r="F10">
        <v>12</v>
      </c>
      <c r="G10">
        <v>538</v>
      </c>
      <c r="H10">
        <v>27</v>
      </c>
      <c r="I10">
        <v>8967</v>
      </c>
      <c r="J10" t="s">
        <v>34</v>
      </c>
      <c r="K10" t="s">
        <v>93</v>
      </c>
      <c r="L10" t="s">
        <v>94</v>
      </c>
      <c r="N10">
        <f t="shared" si="0"/>
        <v>7.407682775712515</v>
      </c>
    </row>
    <row r="11" spans="1:14" x14ac:dyDescent="0.25">
      <c r="A11" t="s">
        <v>95</v>
      </c>
      <c r="B11" t="s">
        <v>96</v>
      </c>
      <c r="C11" t="s">
        <v>33</v>
      </c>
      <c r="D11" s="1">
        <v>1.3875159999999999E-2</v>
      </c>
      <c r="E11" s="1">
        <v>1.590276E-5</v>
      </c>
      <c r="F11">
        <v>4</v>
      </c>
      <c r="G11">
        <v>34</v>
      </c>
      <c r="H11">
        <v>35</v>
      </c>
      <c r="I11">
        <v>9471</v>
      </c>
      <c r="J11" t="s">
        <v>34</v>
      </c>
      <c r="K11" t="s">
        <v>97</v>
      </c>
      <c r="L11" t="s">
        <v>98</v>
      </c>
      <c r="N11">
        <f t="shared" si="0"/>
        <v>31.835294117647059</v>
      </c>
    </row>
    <row r="12" spans="1:14" x14ac:dyDescent="0.25">
      <c r="A12" t="s">
        <v>99</v>
      </c>
      <c r="B12" t="s">
        <v>100</v>
      </c>
      <c r="C12" t="s">
        <v>40</v>
      </c>
      <c r="D12" s="1">
        <v>1.3875159999999999E-2</v>
      </c>
      <c r="E12" s="1">
        <v>1.590276E-5</v>
      </c>
      <c r="F12">
        <v>4</v>
      </c>
      <c r="G12">
        <v>34</v>
      </c>
      <c r="H12">
        <v>35</v>
      </c>
      <c r="I12">
        <v>9471</v>
      </c>
      <c r="J12" t="s">
        <v>34</v>
      </c>
      <c r="K12" t="s">
        <v>97</v>
      </c>
      <c r="L12" t="s">
        <v>98</v>
      </c>
      <c r="N12">
        <f t="shared" si="0"/>
        <v>31.835294117647059</v>
      </c>
    </row>
    <row r="13" spans="1:14" x14ac:dyDescent="0.25">
      <c r="A13" t="s">
        <v>101</v>
      </c>
      <c r="B13" t="s">
        <v>102</v>
      </c>
      <c r="C13" t="s">
        <v>40</v>
      </c>
      <c r="D13" s="1">
        <v>1.3875159999999999E-2</v>
      </c>
      <c r="E13" s="1">
        <v>1.590276E-5</v>
      </c>
      <c r="F13">
        <v>4</v>
      </c>
      <c r="G13">
        <v>34</v>
      </c>
      <c r="H13">
        <v>35</v>
      </c>
      <c r="I13">
        <v>9471</v>
      </c>
      <c r="J13" t="s">
        <v>34</v>
      </c>
      <c r="K13" t="s">
        <v>97</v>
      </c>
      <c r="L13" t="s">
        <v>98</v>
      </c>
      <c r="N13">
        <f t="shared" si="0"/>
        <v>31.835294117647059</v>
      </c>
    </row>
    <row r="14" spans="1:14" x14ac:dyDescent="0.25">
      <c r="A14" t="s">
        <v>103</v>
      </c>
      <c r="B14" t="s">
        <v>104</v>
      </c>
      <c r="C14" t="s">
        <v>40</v>
      </c>
      <c r="D14" s="1">
        <v>2.9685059999999999E-2</v>
      </c>
      <c r="E14" s="1">
        <v>3.7425290000000002E-5</v>
      </c>
      <c r="F14">
        <v>4</v>
      </c>
      <c r="G14">
        <v>43</v>
      </c>
      <c r="H14">
        <v>35</v>
      </c>
      <c r="I14">
        <v>9462</v>
      </c>
      <c r="J14" t="s">
        <v>34</v>
      </c>
      <c r="K14" t="s">
        <v>97</v>
      </c>
      <c r="L14" t="s">
        <v>105</v>
      </c>
      <c r="N14">
        <f t="shared" si="0"/>
        <v>25.1481727574750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 transcripts</vt:lpstr>
      <vt:lpstr>Downregulated transcripts</vt:lpstr>
    </vt:vector>
  </TitlesOfParts>
  <Company>CSIR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n, Peter (L&amp;W, Waite Campus)</dc:creator>
  <cp:lastModifiedBy>Bain, Peter (L&amp;W, Waite Campus)</cp:lastModifiedBy>
  <dcterms:created xsi:type="dcterms:W3CDTF">2016-03-24T03:16:13Z</dcterms:created>
  <dcterms:modified xsi:type="dcterms:W3CDTF">2016-08-24T04:00:27Z</dcterms:modified>
</cp:coreProperties>
</file>